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5"/>
  <workbookPr/>
  <mc:AlternateContent xmlns:mc="http://schemas.openxmlformats.org/markup-compatibility/2006">
    <mc:Choice Requires="x15">
      <x15ac:absPath xmlns:x15ac="http://schemas.microsoft.com/office/spreadsheetml/2010/11/ac" url="C:\Users\mbeltrab\Desktop\Revision final\"/>
    </mc:Choice>
  </mc:AlternateContent>
  <xr:revisionPtr revIDLastSave="0" documentId="13_ncr:1_{2525CA1A-7567-4810-81AB-A3EA99313C68}" xr6:coauthVersionLast="36" xr6:coauthVersionMax="36" xr10:uidLastSave="{00000000-0000-0000-0000-000000000000}"/>
  <bookViews>
    <workbookView xWindow="0" yWindow="0" windowWidth="23040" windowHeight="8940" activeTab="1" xr2:uid="{00000000-000D-0000-FFFF-FFFF00000000}"/>
  </bookViews>
  <sheets>
    <sheet name="Muscle" sheetId="4" r:id="rId1"/>
    <sheet name="Serum" sheetId="5" r:id="rId2"/>
  </sheets>
  <calcPr calcId="162913"/>
</workbook>
</file>

<file path=xl/sharedStrings.xml><?xml version="1.0" encoding="utf-8"?>
<sst xmlns="http://schemas.openxmlformats.org/spreadsheetml/2006/main" count="173" uniqueCount="79">
  <si>
    <t>D7-Glucose</t>
  </si>
  <si>
    <t>Myristic acid d27</t>
  </si>
  <si>
    <t>01_Glycolysis</t>
  </si>
  <si>
    <t>Phosphoenolpyruvic_acid</t>
  </si>
  <si>
    <t>L-Lactic_acid</t>
  </si>
  <si>
    <t>Fructose_6-phosphate</t>
  </si>
  <si>
    <t>D-Glucose</t>
  </si>
  <si>
    <t>D-Glyceraldehyde_3-phosphate</t>
  </si>
  <si>
    <t>Dihydroxyacetone_phosphate</t>
  </si>
  <si>
    <t>Pyruvic_acid</t>
  </si>
  <si>
    <t>02_Krebs Cycle</t>
  </si>
  <si>
    <t>Fumaric_acid</t>
  </si>
  <si>
    <t>Citric_acid</t>
  </si>
  <si>
    <t>L-Malic_acid</t>
  </si>
  <si>
    <t>Oxoglutaric_acid</t>
  </si>
  <si>
    <t>Succinic_acid</t>
  </si>
  <si>
    <t>cis-Aconitic_acid</t>
  </si>
  <si>
    <t>Oxalacetic_acid</t>
  </si>
  <si>
    <t>03_Amino Acids</t>
  </si>
  <si>
    <t>L-Glutamic_acid</t>
  </si>
  <si>
    <t>L-Glutamine</t>
  </si>
  <si>
    <t>L-Methionine</t>
  </si>
  <si>
    <t>L-Phenylalanine</t>
  </si>
  <si>
    <t>Glycine</t>
  </si>
  <si>
    <t>L-Alanine</t>
  </si>
  <si>
    <t>L-Histidine</t>
  </si>
  <si>
    <t>L-Leucine</t>
  </si>
  <si>
    <t>L-Proline</t>
  </si>
  <si>
    <t>L-Serine</t>
  </si>
  <si>
    <t>L-Tryptophan</t>
  </si>
  <si>
    <t>L-Valine</t>
  </si>
  <si>
    <t>L-Arginine</t>
  </si>
  <si>
    <t>L-Asparagine</t>
  </si>
  <si>
    <t>L-Threonine</t>
  </si>
  <si>
    <t>L-Lysine</t>
  </si>
  <si>
    <t>L-Aspartic_acid</t>
  </si>
  <si>
    <t>L-Tyrosine</t>
  </si>
  <si>
    <t>N-acetyl aspartate</t>
  </si>
  <si>
    <t>Pyroglutamic acid</t>
  </si>
  <si>
    <t>Taurine</t>
  </si>
  <si>
    <t>05_Nucleotides</t>
  </si>
  <si>
    <t>ADP</t>
  </si>
  <si>
    <t>AMP</t>
  </si>
  <si>
    <t>ATP</t>
  </si>
  <si>
    <t>CMP</t>
  </si>
  <si>
    <t>GMP</t>
  </si>
  <si>
    <t>07_Redox</t>
  </si>
  <si>
    <t>Glutathione</t>
  </si>
  <si>
    <t>NAD</t>
  </si>
  <si>
    <t>NADH</t>
  </si>
  <si>
    <t>Oxidized_glutathione</t>
  </si>
  <si>
    <t>08_Others</t>
  </si>
  <si>
    <t>Arachidonic_acid</t>
  </si>
  <si>
    <t>Explanation</t>
  </si>
  <si>
    <t>Sample_Group</t>
  </si>
  <si>
    <t>cancer, low NRK2</t>
  </si>
  <si>
    <t>control</t>
  </si>
  <si>
    <t>13C5-D5-15N Glutamic acid</t>
  </si>
  <si>
    <t>3-Phosphoglyceric_acid</t>
  </si>
  <si>
    <t>Fructose 1,6-bisphosphate</t>
  </si>
  <si>
    <t>04_Free Fatty Acids</t>
  </si>
  <si>
    <t>Myristic_acid</t>
  </si>
  <si>
    <t>Palmitic_acid</t>
  </si>
  <si>
    <t>Stearic_acid</t>
  </si>
  <si>
    <t>CDP</t>
  </si>
  <si>
    <t>CTP</t>
  </si>
  <si>
    <t>GDP</t>
  </si>
  <si>
    <t>GTP</t>
  </si>
  <si>
    <t>TDP</t>
  </si>
  <si>
    <t>TMP</t>
  </si>
  <si>
    <t>TTP</t>
  </si>
  <si>
    <t>UDP</t>
  </si>
  <si>
    <t>UMP</t>
  </si>
  <si>
    <t>UTP</t>
  </si>
  <si>
    <t>NADP</t>
  </si>
  <si>
    <t>NADPH</t>
  </si>
  <si>
    <t>Itaconic_acid</t>
  </si>
  <si>
    <t>Integrated area of the peak of the metabolite of interest.</t>
  </si>
  <si>
    <t>cancer, high NRK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1" fontId="0" fillId="0" borderId="0" xfId="0" applyNumberFormat="1" applyFill="1" applyAlignment="1">
      <alignment textRotation="90"/>
    </xf>
    <xf numFmtId="0" fontId="0" fillId="0" borderId="0" xfId="0" applyFill="1" applyAlignment="1">
      <alignment textRotation="90"/>
    </xf>
    <xf numFmtId="11" fontId="0" fillId="0" borderId="0" xfId="0" applyNumberFormat="1" applyFill="1"/>
    <xf numFmtId="0" fontId="0" fillId="0" borderId="0" xfId="0" applyFill="1"/>
    <xf numFmtId="0" fontId="1" fillId="0" borderId="0" xfId="0" applyFont="1" applyFill="1"/>
    <xf numFmtId="0" fontId="0" fillId="0" borderId="0" xfId="0" applyAlignment="1">
      <alignment textRotation="90"/>
    </xf>
    <xf numFmtId="11" fontId="0" fillId="0" borderId="0" xfId="0" applyNumberFormat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C35"/>
  <sheetViews>
    <sheetView zoomScale="55" zoomScaleNormal="55" workbookViewId="0">
      <selection activeCell="D39" sqref="D39"/>
    </sheetView>
  </sheetViews>
  <sheetFormatPr defaultRowHeight="14.4" x14ac:dyDescent="0.3"/>
  <cols>
    <col min="1" max="1" width="17.77734375" style="3" customWidth="1"/>
    <col min="3" max="55" width="8.88671875" style="3"/>
    <col min="56" max="16384" width="8.88671875" style="4"/>
  </cols>
  <sheetData>
    <row r="1" spans="1:55" s="2" customFormat="1" ht="144.6" x14ac:dyDescent="0.3">
      <c r="A1" s="1" t="s">
        <v>54</v>
      </c>
      <c r="B1" s="6"/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4</v>
      </c>
      <c r="AB1" s="1" t="s">
        <v>25</v>
      </c>
      <c r="AC1" s="1" t="s">
        <v>26</v>
      </c>
      <c r="AD1" s="1" t="s">
        <v>27</v>
      </c>
      <c r="AE1" s="1" t="s">
        <v>28</v>
      </c>
      <c r="AF1" s="1" t="s">
        <v>29</v>
      </c>
      <c r="AG1" s="1" t="s">
        <v>30</v>
      </c>
      <c r="AH1" s="1" t="s">
        <v>31</v>
      </c>
      <c r="AI1" s="1" t="s">
        <v>32</v>
      </c>
      <c r="AJ1" s="1" t="s">
        <v>33</v>
      </c>
      <c r="AK1" s="1" t="s">
        <v>34</v>
      </c>
      <c r="AL1" s="1" t="s">
        <v>35</v>
      </c>
      <c r="AM1" s="1" t="s">
        <v>36</v>
      </c>
      <c r="AN1" s="1" t="s">
        <v>37</v>
      </c>
      <c r="AO1" s="1" t="s">
        <v>38</v>
      </c>
      <c r="AP1" s="1" t="s">
        <v>39</v>
      </c>
      <c r="AQ1" s="1" t="s">
        <v>40</v>
      </c>
      <c r="AR1" s="1" t="s">
        <v>41</v>
      </c>
      <c r="AS1" s="1" t="s">
        <v>42</v>
      </c>
      <c r="AT1" s="1" t="s">
        <v>43</v>
      </c>
      <c r="AU1" s="1" t="s">
        <v>44</v>
      </c>
      <c r="AV1" s="1" t="s">
        <v>45</v>
      </c>
      <c r="AW1" s="1" t="s">
        <v>46</v>
      </c>
      <c r="AX1" s="1" t="s">
        <v>47</v>
      </c>
      <c r="AY1" s="1" t="s">
        <v>48</v>
      </c>
      <c r="AZ1" s="1" t="s">
        <v>49</v>
      </c>
      <c r="BA1" s="1" t="s">
        <v>50</v>
      </c>
      <c r="BB1" s="1" t="s">
        <v>51</v>
      </c>
      <c r="BC1" s="1" t="s">
        <v>52</v>
      </c>
    </row>
    <row r="2" spans="1:55" x14ac:dyDescent="0.3">
      <c r="B2" s="7"/>
    </row>
    <row r="3" spans="1:55" x14ac:dyDescent="0.3">
      <c r="A3" s="3" t="s">
        <v>55</v>
      </c>
      <c r="B3" s="7"/>
      <c r="C3" s="3">
        <v>11976852</v>
      </c>
      <c r="D3" s="3">
        <v>1650600704</v>
      </c>
      <c r="F3" s="4">
        <v>9925104</v>
      </c>
      <c r="G3" s="4">
        <v>32531621888</v>
      </c>
      <c r="H3" s="4">
        <v>39181402112</v>
      </c>
      <c r="I3" s="4">
        <v>775357120</v>
      </c>
      <c r="J3" s="4">
        <v>74668008</v>
      </c>
      <c r="K3" s="4">
        <v>7312350720</v>
      </c>
      <c r="L3" s="4">
        <v>5693194752</v>
      </c>
      <c r="M3" s="4"/>
      <c r="N3" s="4">
        <v>481560736</v>
      </c>
      <c r="O3" s="4">
        <v>32652752</v>
      </c>
      <c r="P3" s="4">
        <v>4713062912</v>
      </c>
      <c r="Q3" s="4">
        <v>3370954496</v>
      </c>
      <c r="R3" s="4">
        <v>1666282112</v>
      </c>
      <c r="S3" s="4">
        <v>38824376</v>
      </c>
      <c r="T3" s="4">
        <v>350322.53</v>
      </c>
      <c r="U3" s="4"/>
      <c r="V3" s="4">
        <v>6626475520</v>
      </c>
      <c r="W3" s="4">
        <v>7398078976</v>
      </c>
      <c r="X3" s="4">
        <v>95126456</v>
      </c>
      <c r="Y3" s="4">
        <v>461742272</v>
      </c>
      <c r="Z3" s="4">
        <v>40645412</v>
      </c>
      <c r="AA3" s="4">
        <v>1615494528</v>
      </c>
      <c r="AB3" s="4">
        <v>215367856</v>
      </c>
      <c r="AC3" s="4">
        <v>1144129664</v>
      </c>
      <c r="AD3" s="4">
        <v>188861200</v>
      </c>
      <c r="AE3" s="4">
        <v>170926304</v>
      </c>
      <c r="AF3" s="4">
        <v>20517424</v>
      </c>
      <c r="AG3" s="4">
        <v>170053776</v>
      </c>
      <c r="AH3" s="4">
        <v>281998688</v>
      </c>
      <c r="AI3" s="4">
        <v>264293152</v>
      </c>
      <c r="AJ3" s="4">
        <v>219842288</v>
      </c>
      <c r="AK3" s="4">
        <v>319948288</v>
      </c>
      <c r="AL3" s="4">
        <v>416521792</v>
      </c>
      <c r="AM3" s="4">
        <v>368111872</v>
      </c>
      <c r="AN3" s="4">
        <v>130861272</v>
      </c>
      <c r="AO3" s="4">
        <v>1259608064</v>
      </c>
      <c r="AP3" s="4">
        <v>6756912640</v>
      </c>
      <c r="AQ3" s="4"/>
      <c r="AR3" s="4">
        <v>984198848</v>
      </c>
      <c r="AS3" s="4">
        <v>8533243904</v>
      </c>
      <c r="AT3" s="4">
        <v>19243216</v>
      </c>
      <c r="AU3" s="4">
        <v>25773608</v>
      </c>
      <c r="AV3" s="4">
        <v>216636320</v>
      </c>
      <c r="AW3" s="4"/>
      <c r="AX3" s="4">
        <v>13020305408</v>
      </c>
      <c r="AY3" s="4">
        <v>2820957</v>
      </c>
      <c r="AZ3" s="4">
        <v>12519507</v>
      </c>
      <c r="BA3" s="4">
        <v>207893664</v>
      </c>
      <c r="BB3" s="4"/>
      <c r="BC3" s="4">
        <v>1221091200</v>
      </c>
    </row>
    <row r="4" spans="1:55" x14ac:dyDescent="0.3">
      <c r="A4" s="3" t="s">
        <v>55</v>
      </c>
      <c r="B4" s="7"/>
      <c r="C4" s="3">
        <v>14522409</v>
      </c>
      <c r="D4" s="3">
        <v>1613208832</v>
      </c>
      <c r="F4" s="4">
        <v>9256450</v>
      </c>
      <c r="G4" s="4">
        <v>36589076480</v>
      </c>
      <c r="H4" s="4">
        <v>8681218048</v>
      </c>
      <c r="I4" s="4">
        <v>797787072</v>
      </c>
      <c r="J4" s="4">
        <v>26506428</v>
      </c>
      <c r="K4" s="4">
        <v>3416722176</v>
      </c>
      <c r="L4" s="4">
        <v>7896681984</v>
      </c>
      <c r="M4" s="4"/>
      <c r="N4" s="4">
        <v>635090048</v>
      </c>
      <c r="O4" s="4">
        <v>9282005</v>
      </c>
      <c r="P4" s="4">
        <v>1668104960</v>
      </c>
      <c r="Q4" s="4">
        <v>1083635712</v>
      </c>
      <c r="R4" s="4">
        <v>2024990848</v>
      </c>
      <c r="S4" s="4">
        <v>14462163</v>
      </c>
      <c r="T4" s="4">
        <v>208756.02</v>
      </c>
      <c r="U4" s="4"/>
      <c r="V4" s="4">
        <v>5817382400</v>
      </c>
      <c r="W4" s="4">
        <v>7984109056</v>
      </c>
      <c r="X4" s="4">
        <v>122627128</v>
      </c>
      <c r="Y4" s="4">
        <v>547896704</v>
      </c>
      <c r="Z4" s="4">
        <v>34601612</v>
      </c>
      <c r="AA4" s="4">
        <v>1369963008</v>
      </c>
      <c r="AB4" s="4">
        <v>165544960</v>
      </c>
      <c r="AC4" s="4">
        <v>1449024128</v>
      </c>
      <c r="AD4" s="4">
        <v>322259072</v>
      </c>
      <c r="AE4" s="4">
        <v>209528976</v>
      </c>
      <c r="AF4" s="4">
        <v>19997752</v>
      </c>
      <c r="AG4" s="4">
        <v>246428096</v>
      </c>
      <c r="AH4" s="4">
        <v>83873688</v>
      </c>
      <c r="AI4" s="4">
        <v>215433296</v>
      </c>
      <c r="AJ4" s="4">
        <v>233569040</v>
      </c>
      <c r="AK4" s="4">
        <v>119279752</v>
      </c>
      <c r="AL4" s="4">
        <v>313505760</v>
      </c>
      <c r="AM4" s="4">
        <v>396298784</v>
      </c>
      <c r="AN4" s="4">
        <v>115082904</v>
      </c>
      <c r="AO4" s="4">
        <v>1605145472</v>
      </c>
      <c r="AP4" s="4">
        <v>6357687808</v>
      </c>
      <c r="AQ4" s="4"/>
      <c r="AR4" s="4">
        <v>162617136</v>
      </c>
      <c r="AS4" s="4">
        <v>85230384</v>
      </c>
      <c r="AT4" s="4">
        <v>1656340.75</v>
      </c>
      <c r="AU4" s="4">
        <v>28121778</v>
      </c>
      <c r="AV4" s="4">
        <v>52236984</v>
      </c>
      <c r="AW4" s="4"/>
      <c r="AX4" s="4">
        <v>10235934720</v>
      </c>
      <c r="AY4" s="4">
        <v>2191726.25</v>
      </c>
      <c r="AZ4" s="4">
        <v>11215285</v>
      </c>
      <c r="BA4" s="4">
        <v>93564448</v>
      </c>
      <c r="BB4" s="4"/>
      <c r="BC4" s="4">
        <v>1554036096</v>
      </c>
    </row>
    <row r="5" spans="1:55" x14ac:dyDescent="0.3">
      <c r="A5" s="3" t="s">
        <v>55</v>
      </c>
      <c r="B5" s="7"/>
      <c r="C5" s="3">
        <v>15183321</v>
      </c>
      <c r="D5" s="3">
        <v>1540459520</v>
      </c>
      <c r="F5" s="4">
        <v>698885.56</v>
      </c>
      <c r="G5" s="4">
        <v>35886546944</v>
      </c>
      <c r="H5" s="4">
        <v>1350167808</v>
      </c>
      <c r="I5" s="4">
        <v>898684352</v>
      </c>
      <c r="J5" s="4">
        <v>5126617</v>
      </c>
      <c r="K5" s="4">
        <v>318065856</v>
      </c>
      <c r="L5" s="4">
        <v>4161366784</v>
      </c>
      <c r="M5" s="4"/>
      <c r="N5" s="4">
        <v>467971552</v>
      </c>
      <c r="O5" s="4">
        <v>4378677</v>
      </c>
      <c r="P5" s="4">
        <v>557272640</v>
      </c>
      <c r="Q5" s="4">
        <v>1618689792</v>
      </c>
      <c r="R5" s="4">
        <v>2185550848</v>
      </c>
      <c r="S5" s="4">
        <v>8567424</v>
      </c>
      <c r="T5" s="4">
        <v>234024.88</v>
      </c>
      <c r="U5" s="4"/>
      <c r="V5" s="4">
        <v>4896254464</v>
      </c>
      <c r="W5" s="4">
        <v>6959228928</v>
      </c>
      <c r="X5" s="4">
        <v>131398392</v>
      </c>
      <c r="Y5" s="4">
        <v>572173760</v>
      </c>
      <c r="Z5" s="4">
        <v>35458128</v>
      </c>
      <c r="AA5" s="4">
        <v>1517451648</v>
      </c>
      <c r="AB5" s="4">
        <v>150131008</v>
      </c>
      <c r="AC5" s="4">
        <v>1242069760</v>
      </c>
      <c r="AD5" s="4">
        <v>172140864</v>
      </c>
      <c r="AE5" s="4">
        <v>184324720</v>
      </c>
      <c r="AF5" s="4">
        <v>29432814</v>
      </c>
      <c r="AG5" s="4">
        <v>203788224</v>
      </c>
      <c r="AH5" s="4">
        <v>258020560</v>
      </c>
      <c r="AI5" s="4">
        <v>280948704</v>
      </c>
      <c r="AJ5" s="4">
        <v>195902832</v>
      </c>
      <c r="AK5" s="4">
        <v>387129248</v>
      </c>
      <c r="AL5" s="4">
        <v>157415184</v>
      </c>
      <c r="AM5" s="4">
        <v>437646656</v>
      </c>
      <c r="AN5" s="4">
        <v>107369128</v>
      </c>
      <c r="AO5" s="4">
        <v>1399379328</v>
      </c>
      <c r="AP5" s="4">
        <v>5323424768</v>
      </c>
      <c r="AQ5" s="4"/>
      <c r="AR5" s="4">
        <v>18116788</v>
      </c>
      <c r="AS5" s="4">
        <v>36014452</v>
      </c>
      <c r="AT5" s="4">
        <v>155480.94</v>
      </c>
      <c r="AU5" s="4">
        <v>5883457</v>
      </c>
      <c r="AV5" s="4">
        <v>7585271</v>
      </c>
      <c r="AW5" s="4"/>
      <c r="AX5" s="4">
        <v>9689424896</v>
      </c>
      <c r="AY5" s="4">
        <v>4370722.5</v>
      </c>
      <c r="AZ5" s="4">
        <v>17966182</v>
      </c>
      <c r="BA5" s="4">
        <v>54494804</v>
      </c>
      <c r="BB5" s="4"/>
      <c r="BC5" s="4">
        <v>1188410880</v>
      </c>
    </row>
    <row r="6" spans="1:55" x14ac:dyDescent="0.3">
      <c r="A6" s="3" t="s">
        <v>55</v>
      </c>
      <c r="B6" s="7"/>
      <c r="C6" s="3">
        <v>15135306</v>
      </c>
      <c r="D6" s="3">
        <v>1650808320</v>
      </c>
      <c r="F6" s="4">
        <v>18995784</v>
      </c>
      <c r="G6" s="4">
        <v>40302706688</v>
      </c>
      <c r="H6" s="4">
        <v>19845285888</v>
      </c>
      <c r="I6" s="4">
        <v>501009408</v>
      </c>
      <c r="J6" s="4">
        <v>60200644</v>
      </c>
      <c r="K6" s="4">
        <v>5384535040</v>
      </c>
      <c r="L6" s="4">
        <v>4289413120</v>
      </c>
      <c r="M6" s="4"/>
      <c r="N6" s="4">
        <v>494754688</v>
      </c>
      <c r="O6" s="4">
        <v>7084395</v>
      </c>
      <c r="P6" s="4">
        <v>2235331072</v>
      </c>
      <c r="Q6" s="4">
        <v>166756448</v>
      </c>
      <c r="R6" s="4">
        <v>2166399488</v>
      </c>
      <c r="S6" s="4">
        <v>24176852</v>
      </c>
      <c r="T6" s="4">
        <v>359654.72</v>
      </c>
      <c r="U6" s="4"/>
      <c r="V6" s="4">
        <v>3976441088</v>
      </c>
      <c r="W6" s="4">
        <v>7008139776</v>
      </c>
      <c r="X6" s="4">
        <v>148867344</v>
      </c>
      <c r="Y6" s="4">
        <v>617593984</v>
      </c>
      <c r="Z6" s="4">
        <v>45481200</v>
      </c>
      <c r="AA6" s="4">
        <v>1637719552</v>
      </c>
      <c r="AB6" s="4">
        <v>211953760</v>
      </c>
      <c r="AC6" s="4">
        <v>1515438592</v>
      </c>
      <c r="AD6" s="4">
        <v>217280880</v>
      </c>
      <c r="AE6" s="4">
        <v>173585296</v>
      </c>
      <c r="AF6" s="4">
        <v>8333643</v>
      </c>
      <c r="AG6" s="4">
        <v>216417136</v>
      </c>
      <c r="AH6" s="4">
        <v>142978736</v>
      </c>
      <c r="AI6" s="4">
        <v>244460416</v>
      </c>
      <c r="AJ6" s="4">
        <v>243728432</v>
      </c>
      <c r="AK6" s="4">
        <v>177994864</v>
      </c>
      <c r="AL6" s="4">
        <v>705136832</v>
      </c>
      <c r="AM6" s="4">
        <v>418925504</v>
      </c>
      <c r="AN6" s="4">
        <v>79787288</v>
      </c>
      <c r="AO6" s="4">
        <v>1069556224</v>
      </c>
      <c r="AP6" s="4">
        <v>6288948224</v>
      </c>
      <c r="AQ6" s="4"/>
      <c r="AR6" s="4">
        <v>221499424</v>
      </c>
      <c r="AS6" s="4">
        <v>96357488</v>
      </c>
      <c r="AT6" s="4">
        <v>774971.62</v>
      </c>
      <c r="AU6" s="4">
        <v>108709424</v>
      </c>
      <c r="AV6" s="4">
        <v>129044032</v>
      </c>
      <c r="AW6" s="4"/>
      <c r="AX6" s="4">
        <v>11101538304</v>
      </c>
      <c r="AY6" s="4">
        <v>3470866</v>
      </c>
      <c r="AZ6" s="4">
        <v>9094796</v>
      </c>
      <c r="BA6" s="4">
        <v>320057952</v>
      </c>
      <c r="BB6" s="4"/>
      <c r="BC6" s="4">
        <v>941119552</v>
      </c>
    </row>
    <row r="7" spans="1:55" x14ac:dyDescent="0.3">
      <c r="A7" s="3" t="s">
        <v>55</v>
      </c>
      <c r="B7" s="7"/>
      <c r="C7" s="3">
        <v>13002712</v>
      </c>
      <c r="D7" s="3">
        <v>1594973056</v>
      </c>
      <c r="F7" s="4">
        <v>4229543.5</v>
      </c>
      <c r="G7" s="4">
        <v>36017303552</v>
      </c>
      <c r="H7" s="4">
        <v>13278216192</v>
      </c>
      <c r="I7" s="4">
        <v>1320419584</v>
      </c>
      <c r="J7" s="4">
        <v>33583280</v>
      </c>
      <c r="K7" s="4">
        <v>3329785088</v>
      </c>
      <c r="L7" s="4">
        <v>6787487232</v>
      </c>
      <c r="M7" s="4"/>
      <c r="N7" s="4">
        <v>723250688</v>
      </c>
      <c r="O7" s="4">
        <v>3209491</v>
      </c>
      <c r="P7" s="4">
        <v>3051605504</v>
      </c>
      <c r="Q7" s="4">
        <v>2092388864</v>
      </c>
      <c r="R7" s="4">
        <v>1978364928</v>
      </c>
      <c r="S7" s="4">
        <v>32458798</v>
      </c>
      <c r="T7" s="4">
        <v>429969.94</v>
      </c>
      <c r="U7" s="4"/>
      <c r="V7" s="4">
        <v>5759333888</v>
      </c>
      <c r="W7" s="4">
        <v>6734566912</v>
      </c>
      <c r="X7" s="4">
        <v>190080096</v>
      </c>
      <c r="Y7" s="4">
        <v>730154624</v>
      </c>
      <c r="Z7" s="4">
        <v>30137660</v>
      </c>
      <c r="AA7" s="4">
        <v>1509529600</v>
      </c>
      <c r="AB7" s="4">
        <v>160826784</v>
      </c>
      <c r="AC7" s="4">
        <v>1609517312</v>
      </c>
      <c r="AD7" s="4">
        <v>156546464</v>
      </c>
      <c r="AE7" s="4">
        <v>169653344</v>
      </c>
      <c r="AF7" s="4">
        <v>27662128</v>
      </c>
      <c r="AG7" s="4">
        <v>202759024</v>
      </c>
      <c r="AH7" s="4">
        <v>208939248</v>
      </c>
      <c r="AI7" s="4">
        <v>177380032</v>
      </c>
      <c r="AJ7" s="4">
        <v>202626336</v>
      </c>
      <c r="AK7" s="4">
        <v>193502512</v>
      </c>
      <c r="AL7" s="4">
        <v>231889536</v>
      </c>
      <c r="AM7" s="4">
        <v>568663232</v>
      </c>
      <c r="AN7" s="4">
        <v>133358464</v>
      </c>
      <c r="AO7" s="4">
        <v>1553406592</v>
      </c>
      <c r="AP7" s="4">
        <v>8263550976</v>
      </c>
      <c r="AQ7" s="4"/>
      <c r="AR7" s="4">
        <v>153042064</v>
      </c>
      <c r="AS7" s="4">
        <v>95443680</v>
      </c>
      <c r="AT7" s="4">
        <v>96252.19</v>
      </c>
      <c r="AU7" s="4">
        <v>48126332</v>
      </c>
      <c r="AV7" s="4">
        <v>68601032</v>
      </c>
      <c r="AW7" s="4"/>
      <c r="AX7" s="4">
        <v>12412182528</v>
      </c>
      <c r="AY7" s="4">
        <v>973778.81</v>
      </c>
      <c r="AZ7" s="4">
        <v>3191691.5</v>
      </c>
      <c r="BA7" s="4">
        <v>456335456</v>
      </c>
      <c r="BB7" s="4"/>
      <c r="BC7" s="4">
        <v>3109797120</v>
      </c>
    </row>
    <row r="8" spans="1:55" x14ac:dyDescent="0.3">
      <c r="A8" s="3" t="s">
        <v>55</v>
      </c>
      <c r="B8" s="7"/>
      <c r="C8" s="3">
        <v>12853877</v>
      </c>
      <c r="D8" s="3">
        <v>1608501504</v>
      </c>
      <c r="F8" s="4">
        <v>4264980</v>
      </c>
      <c r="G8" s="4">
        <v>40210464768</v>
      </c>
      <c r="H8" s="4">
        <v>14783930368</v>
      </c>
      <c r="I8" s="4">
        <v>1128569344</v>
      </c>
      <c r="J8" s="4">
        <v>21704788</v>
      </c>
      <c r="K8" s="4">
        <v>2619349504</v>
      </c>
      <c r="L8" s="4">
        <v>7347472384</v>
      </c>
      <c r="M8" s="4"/>
      <c r="N8" s="4">
        <v>374568608</v>
      </c>
      <c r="O8" s="4">
        <v>2479255</v>
      </c>
      <c r="P8" s="4">
        <v>708500160</v>
      </c>
      <c r="Q8" s="4">
        <v>131818704</v>
      </c>
      <c r="R8" s="4">
        <v>1579340800</v>
      </c>
      <c r="S8" s="4">
        <v>7056592.5</v>
      </c>
      <c r="T8" s="4">
        <v>222341.06</v>
      </c>
      <c r="U8" s="4"/>
      <c r="V8" s="4">
        <v>5575697408</v>
      </c>
      <c r="W8" s="4">
        <v>10691601408</v>
      </c>
      <c r="X8" s="4">
        <v>110785680</v>
      </c>
      <c r="Y8" s="4">
        <v>492027968</v>
      </c>
      <c r="Z8" s="4">
        <v>38741772</v>
      </c>
      <c r="AA8" s="4">
        <v>1445347328</v>
      </c>
      <c r="AB8" s="4">
        <v>136664864</v>
      </c>
      <c r="AC8" s="4">
        <v>1348972544</v>
      </c>
      <c r="AD8" s="4">
        <v>352327040</v>
      </c>
      <c r="AE8" s="4">
        <v>164526816</v>
      </c>
      <c r="AF8" s="4">
        <v>19468542</v>
      </c>
      <c r="AG8" s="4">
        <v>231227968</v>
      </c>
      <c r="AH8" s="4">
        <v>153614976</v>
      </c>
      <c r="AI8" s="4">
        <v>145808192</v>
      </c>
      <c r="AJ8" s="4">
        <v>192574464</v>
      </c>
      <c r="AK8" s="4">
        <v>150920736</v>
      </c>
      <c r="AL8" s="4">
        <v>512354560</v>
      </c>
      <c r="AM8" s="4">
        <v>329855040</v>
      </c>
      <c r="AN8" s="4">
        <v>86044512</v>
      </c>
      <c r="AO8" s="4">
        <v>1708486528</v>
      </c>
      <c r="AP8" s="4">
        <v>5270205440</v>
      </c>
      <c r="AQ8" s="4"/>
      <c r="AR8" s="4">
        <v>72211688</v>
      </c>
      <c r="AS8" s="4">
        <v>71347560</v>
      </c>
      <c r="AT8" s="4">
        <v>50934.11</v>
      </c>
      <c r="AU8" s="4">
        <v>43718944</v>
      </c>
      <c r="AV8" s="4">
        <v>71963944</v>
      </c>
      <c r="AW8" s="4"/>
      <c r="AX8" s="4">
        <v>11849119744</v>
      </c>
      <c r="AY8" s="4">
        <v>589239.88</v>
      </c>
      <c r="AZ8" s="4">
        <v>5494234.5</v>
      </c>
      <c r="BA8" s="4">
        <v>63155988</v>
      </c>
      <c r="BB8" s="4"/>
      <c r="BC8" s="4">
        <v>1607658880</v>
      </c>
    </row>
    <row r="9" spans="1:55" x14ac:dyDescent="0.3">
      <c r="A9" s="3" t="s">
        <v>55</v>
      </c>
      <c r="B9" s="7"/>
      <c r="C9" s="3">
        <v>13033743</v>
      </c>
      <c r="D9" s="3">
        <v>1630797568</v>
      </c>
      <c r="F9" s="4">
        <v>31584076</v>
      </c>
      <c r="G9" s="4">
        <v>39738798080</v>
      </c>
      <c r="H9" s="4">
        <v>9551975424</v>
      </c>
      <c r="I9" s="4">
        <v>1099754752</v>
      </c>
      <c r="J9" s="4">
        <v>225313264</v>
      </c>
      <c r="K9" s="4">
        <v>4163963392</v>
      </c>
      <c r="L9" s="4">
        <v>6891461632</v>
      </c>
      <c r="M9" s="4"/>
      <c r="N9" s="4">
        <v>498959296</v>
      </c>
      <c r="O9" s="4">
        <v>3823491</v>
      </c>
      <c r="P9" s="4">
        <v>4602977280</v>
      </c>
      <c r="Q9" s="4">
        <v>436412928</v>
      </c>
      <c r="R9" s="4">
        <v>2302411776</v>
      </c>
      <c r="S9" s="4">
        <v>19461662</v>
      </c>
      <c r="T9" s="4">
        <v>200625.11</v>
      </c>
      <c r="U9" s="4"/>
      <c r="V9" s="4">
        <v>4312662016</v>
      </c>
      <c r="W9" s="4">
        <v>8356909568</v>
      </c>
      <c r="X9" s="4">
        <v>133264240</v>
      </c>
      <c r="Y9" s="4">
        <v>559543296</v>
      </c>
      <c r="Z9" s="4">
        <v>42665348</v>
      </c>
      <c r="AA9" s="4">
        <v>1320876288</v>
      </c>
      <c r="AB9" s="4">
        <v>222675312</v>
      </c>
      <c r="AC9" s="4">
        <v>1249833728</v>
      </c>
      <c r="AD9" s="4">
        <v>215346240</v>
      </c>
      <c r="AE9" s="4">
        <v>191498208</v>
      </c>
      <c r="AF9" s="4">
        <v>17340456</v>
      </c>
      <c r="AG9" s="4">
        <v>195402912</v>
      </c>
      <c r="AH9" s="4">
        <v>191500656</v>
      </c>
      <c r="AI9" s="4">
        <v>250527264</v>
      </c>
      <c r="AJ9" s="4">
        <v>236216144</v>
      </c>
      <c r="AK9" s="4">
        <v>187115632</v>
      </c>
      <c r="AL9" s="4">
        <v>372079488</v>
      </c>
      <c r="AM9" s="4">
        <v>368829856</v>
      </c>
      <c r="AN9" s="4">
        <v>134943296</v>
      </c>
      <c r="AO9" s="4">
        <v>1730835968</v>
      </c>
      <c r="AP9" s="4">
        <v>6919948288</v>
      </c>
      <c r="AQ9" s="4"/>
      <c r="AR9" s="4">
        <v>317044640</v>
      </c>
      <c r="AS9" s="4">
        <v>136891520</v>
      </c>
      <c r="AT9" s="4">
        <v>1913064.25</v>
      </c>
      <c r="AU9" s="4">
        <v>53517648</v>
      </c>
      <c r="AV9" s="4">
        <v>81977016</v>
      </c>
      <c r="AW9" s="4"/>
      <c r="AX9" s="4">
        <v>11225459712</v>
      </c>
      <c r="AY9" s="4">
        <v>6194748.5</v>
      </c>
      <c r="AZ9" s="4">
        <v>21895470</v>
      </c>
      <c r="BA9" s="4">
        <v>335164608</v>
      </c>
      <c r="BB9" s="4"/>
      <c r="BC9" s="4">
        <v>1446533248</v>
      </c>
    </row>
    <row r="10" spans="1:55" x14ac:dyDescent="0.3">
      <c r="A10" s="3" t="s">
        <v>55</v>
      </c>
      <c r="B10" s="7"/>
      <c r="C10" s="3">
        <v>14548153</v>
      </c>
      <c r="D10" s="3">
        <v>1619916928</v>
      </c>
      <c r="F10" s="4">
        <v>17036174</v>
      </c>
      <c r="G10" s="4">
        <v>23496787968</v>
      </c>
      <c r="H10" s="4">
        <v>8461332992</v>
      </c>
      <c r="I10" s="4">
        <v>960632512</v>
      </c>
      <c r="J10" s="4">
        <v>29994772</v>
      </c>
      <c r="K10" s="4">
        <v>4822580736</v>
      </c>
      <c r="L10" s="4">
        <v>5987823616</v>
      </c>
      <c r="M10" s="4"/>
      <c r="N10" s="4">
        <v>324897312</v>
      </c>
      <c r="O10" s="4">
        <v>5578831</v>
      </c>
      <c r="P10" s="4">
        <v>1557172352</v>
      </c>
      <c r="Q10" s="4">
        <v>4333297152</v>
      </c>
      <c r="R10" s="4">
        <v>1058809664</v>
      </c>
      <c r="S10" s="4">
        <v>39727096</v>
      </c>
      <c r="T10" s="4">
        <v>176434.16</v>
      </c>
      <c r="U10" s="4"/>
      <c r="V10" s="4">
        <v>5000727552</v>
      </c>
      <c r="W10" s="4">
        <v>6801701888</v>
      </c>
      <c r="X10" s="4">
        <v>146365264</v>
      </c>
      <c r="Y10" s="4">
        <v>674721728</v>
      </c>
      <c r="Z10" s="4">
        <v>110351592</v>
      </c>
      <c r="AA10" s="4">
        <v>1290350976</v>
      </c>
      <c r="AB10" s="4">
        <v>105897384</v>
      </c>
      <c r="AC10" s="4">
        <v>1503739392</v>
      </c>
      <c r="AD10" s="4">
        <v>162271328</v>
      </c>
      <c r="AE10" s="4">
        <v>214217712</v>
      </c>
      <c r="AF10" s="4">
        <v>30348138</v>
      </c>
      <c r="AG10" s="4">
        <v>237396800</v>
      </c>
      <c r="AH10" s="4">
        <v>84230832</v>
      </c>
      <c r="AI10" s="4">
        <v>213859120</v>
      </c>
      <c r="AJ10" s="4">
        <v>198869360</v>
      </c>
      <c r="AK10" s="4">
        <v>108905880</v>
      </c>
      <c r="AL10" s="4">
        <v>495543104</v>
      </c>
      <c r="AM10" s="4">
        <v>415495008</v>
      </c>
      <c r="AN10" s="4">
        <v>109667528</v>
      </c>
      <c r="AO10" s="4">
        <v>2185104128</v>
      </c>
      <c r="AP10" s="4">
        <v>7969815040</v>
      </c>
      <c r="AQ10" s="4"/>
      <c r="AR10" s="4">
        <v>187144592</v>
      </c>
      <c r="AS10" s="4">
        <v>68045432</v>
      </c>
      <c r="AT10" s="4">
        <v>810247.06</v>
      </c>
      <c r="AU10" s="4">
        <v>17885928</v>
      </c>
      <c r="AV10" s="4">
        <v>114392656</v>
      </c>
      <c r="AW10" s="4"/>
      <c r="AX10" s="4">
        <v>11147321344</v>
      </c>
      <c r="AY10" s="4">
        <v>1405680.25</v>
      </c>
      <c r="AZ10" s="4">
        <v>4551610.5</v>
      </c>
      <c r="BA10" s="4">
        <v>164018992</v>
      </c>
      <c r="BB10" s="4"/>
      <c r="BC10" s="4">
        <v>1338644992</v>
      </c>
    </row>
    <row r="11" spans="1:55" x14ac:dyDescent="0.3">
      <c r="A11" s="3" t="s">
        <v>55</v>
      </c>
      <c r="B11" s="7"/>
      <c r="C11" s="3">
        <v>13502104</v>
      </c>
      <c r="D11" s="3">
        <v>1622154240</v>
      </c>
      <c r="F11" s="4">
        <v>7766491</v>
      </c>
      <c r="G11" s="4">
        <v>34714378240</v>
      </c>
      <c r="H11" s="4">
        <v>11885711360</v>
      </c>
      <c r="I11" s="4">
        <v>773584384</v>
      </c>
      <c r="J11" s="4">
        <v>71156752</v>
      </c>
      <c r="K11" s="4">
        <v>4266910208</v>
      </c>
      <c r="L11" s="4">
        <v>5000390144</v>
      </c>
      <c r="M11" s="4"/>
      <c r="N11" s="4">
        <v>551126208</v>
      </c>
      <c r="O11" s="4">
        <v>3488284.5</v>
      </c>
      <c r="P11" s="4">
        <v>2329704192</v>
      </c>
      <c r="Q11" s="4">
        <v>1778613504</v>
      </c>
      <c r="R11" s="4">
        <v>1714448000</v>
      </c>
      <c r="S11" s="4">
        <v>43525124</v>
      </c>
      <c r="T11" s="4">
        <v>329007.40999999997</v>
      </c>
      <c r="U11" s="4"/>
      <c r="V11" s="4">
        <v>5085127680</v>
      </c>
      <c r="W11" s="4">
        <v>9245905920</v>
      </c>
      <c r="X11" s="4">
        <v>118385016</v>
      </c>
      <c r="Y11" s="4">
        <v>502291872</v>
      </c>
      <c r="Z11" s="4">
        <v>38334336</v>
      </c>
      <c r="AA11" s="4">
        <v>1290727936</v>
      </c>
      <c r="AB11" s="4">
        <v>222438016</v>
      </c>
      <c r="AC11" s="4">
        <v>1253019520</v>
      </c>
      <c r="AD11" s="4">
        <v>427809408</v>
      </c>
      <c r="AE11" s="4">
        <v>156964912</v>
      </c>
      <c r="AF11" s="4">
        <v>19837750</v>
      </c>
      <c r="AG11" s="4">
        <v>229095696</v>
      </c>
      <c r="AH11" s="4">
        <v>105996016</v>
      </c>
      <c r="AI11" s="4">
        <v>170837296</v>
      </c>
      <c r="AJ11" s="4">
        <v>204211376</v>
      </c>
      <c r="AK11" s="4">
        <v>136024592</v>
      </c>
      <c r="AL11" s="4">
        <v>204988448</v>
      </c>
      <c r="AM11" s="4">
        <v>405970816</v>
      </c>
      <c r="AN11" s="4">
        <v>101216560</v>
      </c>
      <c r="AO11" s="4">
        <v>2081673344</v>
      </c>
      <c r="AP11" s="4">
        <v>6104357376</v>
      </c>
      <c r="AQ11" s="4"/>
      <c r="AR11" s="4">
        <v>159032768</v>
      </c>
      <c r="AS11" s="4">
        <v>62828296</v>
      </c>
      <c r="AT11" s="4">
        <v>127993.39</v>
      </c>
      <c r="AU11" s="4">
        <v>37813848</v>
      </c>
      <c r="AV11" s="4">
        <v>86384160</v>
      </c>
      <c r="AW11" s="4"/>
      <c r="AX11" s="4">
        <v>12064670720</v>
      </c>
      <c r="AY11" s="4">
        <v>1410190.62</v>
      </c>
      <c r="AZ11" s="4">
        <v>3774866.5</v>
      </c>
      <c r="BA11" s="4">
        <v>232098048</v>
      </c>
      <c r="BB11" s="4"/>
      <c r="BC11" s="4">
        <v>1577580416</v>
      </c>
    </row>
    <row r="12" spans="1:55" x14ac:dyDescent="0.3">
      <c r="A12" s="3" t="s">
        <v>55</v>
      </c>
      <c r="B12" s="7"/>
      <c r="C12" s="3">
        <v>12973074</v>
      </c>
      <c r="D12" s="3">
        <v>1569076864</v>
      </c>
      <c r="F12" s="4">
        <v>9318781</v>
      </c>
      <c r="G12" s="4">
        <v>38888873984</v>
      </c>
      <c r="H12" s="4">
        <v>13415358464</v>
      </c>
      <c r="I12" s="4">
        <v>806958464</v>
      </c>
      <c r="J12" s="4">
        <v>35014296</v>
      </c>
      <c r="K12" s="4">
        <v>3455277568</v>
      </c>
      <c r="L12" s="4">
        <v>4212487680</v>
      </c>
      <c r="M12" s="4"/>
      <c r="N12" s="4">
        <v>651544448</v>
      </c>
      <c r="O12" s="4">
        <v>3587392</v>
      </c>
      <c r="P12" s="4">
        <v>2289211904</v>
      </c>
      <c r="Q12" s="4">
        <v>667815616</v>
      </c>
      <c r="R12" s="4">
        <v>2155354112</v>
      </c>
      <c r="S12" s="4">
        <v>55174900</v>
      </c>
      <c r="T12" s="4">
        <v>361563.75</v>
      </c>
      <c r="U12" s="4"/>
      <c r="V12" s="4">
        <v>3635898112</v>
      </c>
      <c r="W12" s="4">
        <v>6316490752</v>
      </c>
      <c r="X12" s="4">
        <v>143531248</v>
      </c>
      <c r="Y12" s="4">
        <v>597873280</v>
      </c>
      <c r="Z12" s="4">
        <v>31807946</v>
      </c>
      <c r="AA12" s="4">
        <v>1556645376</v>
      </c>
      <c r="AB12" s="4">
        <v>135776640</v>
      </c>
      <c r="AC12" s="4">
        <v>1278919936</v>
      </c>
      <c r="AD12" s="4">
        <v>136949664</v>
      </c>
      <c r="AE12" s="4">
        <v>122011920</v>
      </c>
      <c r="AF12" s="4">
        <v>15677695</v>
      </c>
      <c r="AG12" s="4">
        <v>210064080</v>
      </c>
      <c r="AH12" s="4">
        <v>110830488</v>
      </c>
      <c r="AI12" s="4">
        <v>190601808</v>
      </c>
      <c r="AJ12" s="4">
        <v>167350752</v>
      </c>
      <c r="AK12" s="4">
        <v>118634992</v>
      </c>
      <c r="AL12" s="4">
        <v>307121216</v>
      </c>
      <c r="AM12" s="4">
        <v>415413728</v>
      </c>
      <c r="AN12" s="4">
        <v>104300072</v>
      </c>
      <c r="AO12" s="4">
        <v>1338453760</v>
      </c>
      <c r="AP12" s="4">
        <v>8734062592</v>
      </c>
      <c r="AQ12" s="4"/>
      <c r="AR12" s="4">
        <v>140966128</v>
      </c>
      <c r="AS12" s="4">
        <v>99971984</v>
      </c>
      <c r="AT12" s="4">
        <v>90298.62</v>
      </c>
      <c r="AU12" s="4">
        <v>68924776</v>
      </c>
      <c r="AV12" s="4">
        <v>90623000</v>
      </c>
      <c r="AW12" s="4"/>
      <c r="AX12" s="4">
        <v>12614739968</v>
      </c>
      <c r="AY12" s="4">
        <v>3557547</v>
      </c>
      <c r="AZ12" s="4">
        <v>10275247</v>
      </c>
      <c r="BA12" s="4">
        <v>108821792</v>
      </c>
      <c r="BB12" s="4"/>
      <c r="BC12" s="4">
        <v>1708605696</v>
      </c>
    </row>
    <row r="13" spans="1:55" x14ac:dyDescent="0.3">
      <c r="A13" s="3" t="s">
        <v>78</v>
      </c>
      <c r="B13" s="7"/>
      <c r="C13" s="3">
        <v>12909574</v>
      </c>
      <c r="D13" s="3">
        <v>1637182848</v>
      </c>
      <c r="F13" s="4">
        <v>28498366</v>
      </c>
      <c r="G13" s="4">
        <v>32365893632</v>
      </c>
      <c r="H13" s="4">
        <v>4114004736</v>
      </c>
      <c r="I13" s="4">
        <v>721372608</v>
      </c>
      <c r="J13" s="4">
        <v>53288716</v>
      </c>
      <c r="K13" s="4">
        <v>4365173760</v>
      </c>
      <c r="L13" s="4">
        <v>7750680576</v>
      </c>
      <c r="M13" s="4"/>
      <c r="N13" s="4">
        <v>690185984</v>
      </c>
      <c r="O13" s="4">
        <v>3248545</v>
      </c>
      <c r="P13" s="4">
        <v>3820102912</v>
      </c>
      <c r="Q13" s="4">
        <v>4641858560</v>
      </c>
      <c r="R13" s="4">
        <v>2005583360</v>
      </c>
      <c r="S13" s="4">
        <v>48197600</v>
      </c>
      <c r="T13" s="4">
        <v>734348.25</v>
      </c>
      <c r="U13" s="4"/>
      <c r="V13" s="4">
        <v>4589348352</v>
      </c>
      <c r="W13" s="4">
        <v>7857297920</v>
      </c>
      <c r="X13" s="4">
        <v>156475408</v>
      </c>
      <c r="Y13" s="4">
        <v>700310464</v>
      </c>
      <c r="Z13" s="4">
        <v>28421650</v>
      </c>
      <c r="AA13" s="4">
        <v>1201701376</v>
      </c>
      <c r="AB13" s="4">
        <v>297459680</v>
      </c>
      <c r="AC13" s="4">
        <v>1589233920</v>
      </c>
      <c r="AD13" s="4">
        <v>274082208</v>
      </c>
      <c r="AE13" s="4">
        <v>162546928</v>
      </c>
      <c r="AF13" s="4">
        <v>29697314</v>
      </c>
      <c r="AG13" s="4">
        <v>250701008</v>
      </c>
      <c r="AH13" s="4">
        <v>77327216</v>
      </c>
      <c r="AI13" s="4">
        <v>140425792</v>
      </c>
      <c r="AJ13" s="4">
        <v>162624928</v>
      </c>
      <c r="AK13" s="4">
        <v>99606752</v>
      </c>
      <c r="AL13" s="4">
        <v>407022560</v>
      </c>
      <c r="AM13" s="4">
        <v>475089792</v>
      </c>
      <c r="AN13" s="4">
        <v>83891712</v>
      </c>
      <c r="AO13" s="4">
        <v>2379072768</v>
      </c>
      <c r="AP13" s="4">
        <v>9305845760</v>
      </c>
      <c r="AQ13" s="4"/>
      <c r="AR13" s="4">
        <v>268678720</v>
      </c>
      <c r="AS13" s="4">
        <v>73605072</v>
      </c>
      <c r="AT13" s="4">
        <v>982052.81</v>
      </c>
      <c r="AU13" s="4">
        <v>13129498</v>
      </c>
      <c r="AV13" s="4">
        <v>65910024</v>
      </c>
      <c r="AW13" s="4"/>
      <c r="AX13" s="4">
        <v>11796190208</v>
      </c>
      <c r="AY13" s="4">
        <v>5523950</v>
      </c>
      <c r="AZ13" s="4">
        <v>8442291</v>
      </c>
      <c r="BA13" s="4">
        <v>407188544</v>
      </c>
      <c r="BB13" s="4"/>
      <c r="BC13" s="4">
        <v>1129676288</v>
      </c>
    </row>
    <row r="14" spans="1:55" x14ac:dyDescent="0.3">
      <c r="A14" s="3" t="s">
        <v>78</v>
      </c>
      <c r="B14" s="7"/>
      <c r="C14" s="3">
        <v>16154145</v>
      </c>
      <c r="D14" s="3">
        <v>1609235072</v>
      </c>
      <c r="F14" s="4">
        <v>1592986.38</v>
      </c>
      <c r="G14" s="4">
        <v>31990157312</v>
      </c>
      <c r="H14" s="4">
        <v>151120576</v>
      </c>
      <c r="I14" s="4">
        <v>400112128</v>
      </c>
      <c r="J14" s="4">
        <v>5323957</v>
      </c>
      <c r="K14" s="4">
        <v>65762788</v>
      </c>
      <c r="L14" s="4">
        <v>6673404416</v>
      </c>
      <c r="M14" s="4"/>
      <c r="N14" s="4">
        <v>280249408</v>
      </c>
      <c r="O14" s="4">
        <v>1464581</v>
      </c>
      <c r="P14" s="4">
        <v>516792480</v>
      </c>
      <c r="Q14" s="4">
        <v>233129584</v>
      </c>
      <c r="R14" s="4">
        <v>1672366720</v>
      </c>
      <c r="S14" s="4">
        <v>12356512</v>
      </c>
      <c r="T14" s="4">
        <v>165280.98000000001</v>
      </c>
      <c r="U14" s="4"/>
      <c r="V14" s="4">
        <v>3446823168</v>
      </c>
      <c r="W14" s="4">
        <v>4470059520</v>
      </c>
      <c r="X14" s="4">
        <v>117251112</v>
      </c>
      <c r="Y14" s="4">
        <v>525786144</v>
      </c>
      <c r="Z14" s="4">
        <v>30055154</v>
      </c>
      <c r="AA14" s="4">
        <v>1250057088</v>
      </c>
      <c r="AB14" s="4">
        <v>62566500</v>
      </c>
      <c r="AC14" s="4">
        <v>1206151680</v>
      </c>
      <c r="AD14" s="4">
        <v>255811040</v>
      </c>
      <c r="AE14" s="4">
        <v>121443672</v>
      </c>
      <c r="AF14" s="4">
        <v>7910916.5</v>
      </c>
      <c r="AG14" s="4">
        <v>207207856</v>
      </c>
      <c r="AH14" s="4">
        <v>16717917</v>
      </c>
      <c r="AI14" s="4">
        <v>129300816</v>
      </c>
      <c r="AJ14" s="4">
        <v>141083072</v>
      </c>
      <c r="AK14" s="4">
        <v>16757935</v>
      </c>
      <c r="AL14" s="4">
        <v>266686448</v>
      </c>
      <c r="AM14" s="4">
        <v>334610496</v>
      </c>
      <c r="AN14" s="4">
        <v>109672768</v>
      </c>
      <c r="AO14" s="4">
        <v>1413227264</v>
      </c>
      <c r="AP14" s="4">
        <v>8678958080</v>
      </c>
      <c r="AQ14" s="4"/>
      <c r="AR14" s="4">
        <v>33455714</v>
      </c>
      <c r="AS14" s="4">
        <v>85378912</v>
      </c>
      <c r="AT14" s="4">
        <v>49382.86</v>
      </c>
      <c r="AU14" s="4">
        <v>16586008</v>
      </c>
      <c r="AV14" s="4">
        <v>27240338</v>
      </c>
      <c r="AW14" s="4"/>
      <c r="AX14" s="4">
        <v>8066989056</v>
      </c>
      <c r="AY14" s="4">
        <v>11236482</v>
      </c>
      <c r="AZ14" s="4">
        <v>4173348.75</v>
      </c>
      <c r="BA14" s="4">
        <v>133852552</v>
      </c>
      <c r="BB14" s="4"/>
      <c r="BC14" s="4">
        <v>1591324160</v>
      </c>
    </row>
    <row r="15" spans="1:55" x14ac:dyDescent="0.3">
      <c r="A15" s="3" t="s">
        <v>78</v>
      </c>
      <c r="B15" s="7"/>
      <c r="C15" s="3">
        <v>14130008</v>
      </c>
      <c r="D15" s="3">
        <v>1632093824</v>
      </c>
      <c r="F15" s="4">
        <v>12703074</v>
      </c>
      <c r="G15" s="4">
        <v>39465930752</v>
      </c>
      <c r="H15" s="4">
        <v>5396826112</v>
      </c>
      <c r="I15" s="4">
        <v>852708928</v>
      </c>
      <c r="J15" s="4">
        <v>35888212</v>
      </c>
      <c r="K15" s="4">
        <v>4093841920</v>
      </c>
      <c r="L15" s="4">
        <v>7607411200</v>
      </c>
      <c r="M15" s="4"/>
      <c r="N15" s="4">
        <v>578467904</v>
      </c>
      <c r="O15" s="4">
        <v>3586952</v>
      </c>
      <c r="P15" s="4">
        <v>2481531904</v>
      </c>
      <c r="Q15" s="4">
        <v>259353104</v>
      </c>
      <c r="R15" s="4">
        <v>2148447488</v>
      </c>
      <c r="S15" s="4">
        <v>16371683</v>
      </c>
      <c r="T15" s="4">
        <v>409041.22</v>
      </c>
      <c r="U15" s="4"/>
      <c r="V15" s="4">
        <v>4210861824</v>
      </c>
      <c r="W15" s="4">
        <v>3327020288</v>
      </c>
      <c r="X15" s="4">
        <v>250484576</v>
      </c>
      <c r="Y15" s="4">
        <v>992134272</v>
      </c>
      <c r="Z15" s="4">
        <v>40976532</v>
      </c>
      <c r="AA15" s="4">
        <v>1639926400</v>
      </c>
      <c r="AB15" s="4">
        <v>148729776</v>
      </c>
      <c r="AC15" s="4">
        <v>1757621888</v>
      </c>
      <c r="AD15" s="4">
        <v>270083296</v>
      </c>
      <c r="AE15" s="4">
        <v>176510432</v>
      </c>
      <c r="AF15" s="4">
        <v>31170662</v>
      </c>
      <c r="AG15" s="4">
        <v>300828064</v>
      </c>
      <c r="AH15" s="4">
        <v>90849440</v>
      </c>
      <c r="AI15" s="4">
        <v>144303776</v>
      </c>
      <c r="AJ15" s="4">
        <v>176793504</v>
      </c>
      <c r="AK15" s="4">
        <v>101656720</v>
      </c>
      <c r="AL15" s="4">
        <v>607065280</v>
      </c>
      <c r="AM15" s="4">
        <v>540407488</v>
      </c>
      <c r="AN15" s="4">
        <v>282197408</v>
      </c>
      <c r="AO15" s="4">
        <v>1779582848</v>
      </c>
      <c r="AP15" s="4">
        <v>9244892160</v>
      </c>
      <c r="AQ15" s="4"/>
      <c r="AR15" s="4">
        <v>140668624</v>
      </c>
      <c r="AS15" s="4">
        <v>124449224</v>
      </c>
      <c r="AT15" s="4">
        <v>43115.45</v>
      </c>
      <c r="AU15" s="4">
        <v>124056736</v>
      </c>
      <c r="AV15" s="4">
        <v>111989192</v>
      </c>
      <c r="AW15" s="4"/>
      <c r="AX15" s="4">
        <v>5919417344</v>
      </c>
      <c r="AY15" s="4">
        <v>1989437.62</v>
      </c>
      <c r="AZ15" s="4">
        <v>7033513.5</v>
      </c>
      <c r="BA15" s="4">
        <v>620239168</v>
      </c>
      <c r="BB15" s="4"/>
      <c r="BC15" s="4">
        <v>1640659968</v>
      </c>
    </row>
    <row r="16" spans="1:55" x14ac:dyDescent="0.3">
      <c r="A16" s="3" t="s">
        <v>78</v>
      </c>
      <c r="B16" s="7"/>
      <c r="C16" s="3">
        <v>12623008</v>
      </c>
      <c r="D16" s="3">
        <v>1608488064</v>
      </c>
      <c r="F16" s="4">
        <v>7193277.5</v>
      </c>
      <c r="G16" s="4">
        <v>41241612288</v>
      </c>
      <c r="H16" s="4">
        <v>9809393664</v>
      </c>
      <c r="I16" s="4">
        <v>736263424</v>
      </c>
      <c r="J16" s="4">
        <v>30658414</v>
      </c>
      <c r="K16" s="4">
        <v>4368461824</v>
      </c>
      <c r="L16" s="4">
        <v>4430125056</v>
      </c>
      <c r="M16" s="4"/>
      <c r="N16" s="4">
        <v>704924416</v>
      </c>
      <c r="O16" s="4">
        <v>996670</v>
      </c>
      <c r="P16" s="4">
        <v>2619102976</v>
      </c>
      <c r="Q16" s="4">
        <v>681362688</v>
      </c>
      <c r="R16" s="4">
        <v>1806194560</v>
      </c>
      <c r="S16" s="4">
        <v>64688720</v>
      </c>
      <c r="T16" s="4">
        <v>323545.56</v>
      </c>
      <c r="U16" s="4"/>
      <c r="V16" s="4">
        <v>4463656448</v>
      </c>
      <c r="W16" s="4">
        <v>11548512256</v>
      </c>
      <c r="X16" s="4">
        <v>116920144</v>
      </c>
      <c r="Y16" s="4">
        <v>525239968</v>
      </c>
      <c r="Z16" s="4">
        <v>43635964</v>
      </c>
      <c r="AA16" s="4">
        <v>1532310400</v>
      </c>
      <c r="AB16" s="4">
        <v>280707840</v>
      </c>
      <c r="AC16" s="4">
        <v>1385597056</v>
      </c>
      <c r="AD16" s="4">
        <v>325358816</v>
      </c>
      <c r="AE16" s="4">
        <v>205101840</v>
      </c>
      <c r="AF16" s="4">
        <v>19502502</v>
      </c>
      <c r="AG16" s="4">
        <v>199975680</v>
      </c>
      <c r="AH16" s="4">
        <v>207066832</v>
      </c>
      <c r="AI16" s="4">
        <v>181652400</v>
      </c>
      <c r="AJ16" s="4">
        <v>165630368</v>
      </c>
      <c r="AK16" s="4">
        <v>189033088</v>
      </c>
      <c r="AL16" s="4">
        <v>367962368</v>
      </c>
      <c r="AM16" s="4">
        <v>414498944</v>
      </c>
      <c r="AN16" s="4">
        <v>102948192</v>
      </c>
      <c r="AO16" s="4">
        <v>2775455744</v>
      </c>
      <c r="AP16" s="4">
        <v>4960145920</v>
      </c>
      <c r="AQ16" s="4"/>
      <c r="AR16" s="4">
        <v>110551456</v>
      </c>
      <c r="AS16" s="4">
        <v>216978704</v>
      </c>
      <c r="AT16" s="4">
        <v>11453.08</v>
      </c>
      <c r="AU16" s="4">
        <v>61980876</v>
      </c>
      <c r="AV16" s="4">
        <v>115590552</v>
      </c>
      <c r="AW16" s="4"/>
      <c r="AX16" s="4">
        <v>11450076160</v>
      </c>
      <c r="AY16" s="4">
        <v>1407551.5</v>
      </c>
      <c r="AZ16" s="4">
        <v>3058851.75</v>
      </c>
      <c r="BA16" s="4">
        <v>169991024</v>
      </c>
      <c r="BB16" s="4"/>
      <c r="BC16" s="4">
        <v>2247878144</v>
      </c>
    </row>
    <row r="17" spans="1:55" x14ac:dyDescent="0.3">
      <c r="A17" s="3" t="s">
        <v>78</v>
      </c>
      <c r="B17" s="7"/>
      <c r="C17" s="3">
        <v>12290083</v>
      </c>
      <c r="D17" s="3">
        <v>1545385728</v>
      </c>
      <c r="F17" s="4">
        <v>8235158.5</v>
      </c>
      <c r="G17" s="4">
        <v>43061977088</v>
      </c>
      <c r="H17" s="4">
        <v>19718191104</v>
      </c>
      <c r="I17" s="4">
        <v>881194304</v>
      </c>
      <c r="J17" s="4">
        <v>46348232</v>
      </c>
      <c r="K17" s="4">
        <v>5385058304</v>
      </c>
      <c r="L17" s="4">
        <v>5604209664</v>
      </c>
      <c r="M17" s="4"/>
      <c r="N17" s="4">
        <v>468371296</v>
      </c>
      <c r="O17" s="4">
        <v>1879500</v>
      </c>
      <c r="P17" s="4">
        <v>1766708736</v>
      </c>
      <c r="Q17" s="4">
        <v>569011392</v>
      </c>
      <c r="R17" s="4">
        <v>2803133440</v>
      </c>
      <c r="S17" s="4">
        <v>17525790</v>
      </c>
      <c r="T17" s="4">
        <v>232506.7</v>
      </c>
      <c r="U17" s="4"/>
      <c r="V17" s="4">
        <v>6354141184</v>
      </c>
      <c r="W17" s="4">
        <v>8683554816</v>
      </c>
      <c r="X17" s="4">
        <v>93074608</v>
      </c>
      <c r="Y17" s="4">
        <v>383626080</v>
      </c>
      <c r="Z17" s="4">
        <v>36134592</v>
      </c>
      <c r="AA17" s="4">
        <v>1614028032</v>
      </c>
      <c r="AB17" s="4">
        <v>201386144</v>
      </c>
      <c r="AC17" s="4">
        <v>996416704</v>
      </c>
      <c r="AD17" s="4">
        <v>247705296</v>
      </c>
      <c r="AE17" s="4">
        <v>153811024</v>
      </c>
      <c r="AF17" s="4">
        <v>17510104</v>
      </c>
      <c r="AG17" s="4">
        <v>240440352</v>
      </c>
      <c r="AH17" s="4">
        <v>609049216</v>
      </c>
      <c r="AI17" s="4">
        <v>180840864</v>
      </c>
      <c r="AJ17" s="4">
        <v>266413376</v>
      </c>
      <c r="AK17" s="4">
        <v>344764160</v>
      </c>
      <c r="AL17" s="4">
        <v>363050592</v>
      </c>
      <c r="AM17" s="4">
        <v>349682304</v>
      </c>
      <c r="AN17" s="4">
        <v>51129624</v>
      </c>
      <c r="AO17" s="4">
        <v>1319520512</v>
      </c>
      <c r="AP17" s="4">
        <v>6244551680</v>
      </c>
      <c r="AQ17" s="4"/>
      <c r="AR17" s="4">
        <v>173381904</v>
      </c>
      <c r="AS17" s="4">
        <v>102587096</v>
      </c>
      <c r="AT17" s="4">
        <v>28984.560000000001</v>
      </c>
      <c r="AU17" s="4">
        <v>95833504</v>
      </c>
      <c r="AV17" s="4">
        <v>97042480</v>
      </c>
      <c r="AW17" s="4"/>
      <c r="AX17" s="4">
        <v>12594720768</v>
      </c>
      <c r="AY17" s="4">
        <v>1599231.5</v>
      </c>
      <c r="AZ17" s="4">
        <v>8352497</v>
      </c>
      <c r="BA17" s="4">
        <v>117980664</v>
      </c>
      <c r="BB17" s="4"/>
      <c r="BC17" s="4">
        <v>1114427392</v>
      </c>
    </row>
    <row r="18" spans="1:55" x14ac:dyDescent="0.3">
      <c r="A18" s="3" t="s">
        <v>78</v>
      </c>
      <c r="B18" s="7"/>
      <c r="C18" s="3">
        <v>39121192</v>
      </c>
      <c r="D18" s="3">
        <v>1491242880</v>
      </c>
      <c r="F18" s="4">
        <v>691091.38</v>
      </c>
      <c r="G18" s="4">
        <v>9568772096</v>
      </c>
      <c r="H18" s="4">
        <v>139302928</v>
      </c>
      <c r="I18" s="4">
        <v>539136704</v>
      </c>
      <c r="J18" s="4">
        <v>1204751</v>
      </c>
      <c r="K18" s="4">
        <v>8757372</v>
      </c>
      <c r="L18" s="4">
        <v>1190793216</v>
      </c>
      <c r="M18" s="4"/>
      <c r="N18" s="4">
        <v>111052488</v>
      </c>
      <c r="O18" s="4">
        <v>2141522.75</v>
      </c>
      <c r="P18" s="4">
        <v>264377776</v>
      </c>
      <c r="Q18" s="4">
        <v>206615680</v>
      </c>
      <c r="R18" s="4">
        <v>1253373568</v>
      </c>
      <c r="S18" s="4">
        <v>4664430.5</v>
      </c>
      <c r="T18" s="4">
        <v>213242.3</v>
      </c>
      <c r="U18" s="4"/>
      <c r="V18" s="4">
        <v>1351690112</v>
      </c>
      <c r="W18" s="4">
        <v>982118912</v>
      </c>
      <c r="X18" s="4">
        <v>69753832</v>
      </c>
      <c r="Y18" s="4">
        <v>434071040</v>
      </c>
      <c r="Z18" s="4">
        <v>18250568</v>
      </c>
      <c r="AA18" s="4">
        <v>304930720</v>
      </c>
      <c r="AB18" s="4">
        <v>40540836</v>
      </c>
      <c r="AC18" s="4">
        <v>1113288320</v>
      </c>
      <c r="AD18" s="4">
        <v>182961968</v>
      </c>
      <c r="AE18" s="4">
        <v>61795940</v>
      </c>
      <c r="AF18" s="4">
        <v>45950028</v>
      </c>
      <c r="AG18" s="4">
        <v>295431264</v>
      </c>
      <c r="AH18" s="4">
        <v>6906939.5</v>
      </c>
      <c r="AI18" s="4">
        <v>36379232</v>
      </c>
      <c r="AJ18" s="4">
        <v>58374516</v>
      </c>
      <c r="AK18" s="4">
        <v>12609018</v>
      </c>
      <c r="AL18" s="4">
        <v>111968000</v>
      </c>
      <c r="AM18" s="4">
        <v>207932432</v>
      </c>
      <c r="AN18" s="4">
        <v>30416306</v>
      </c>
      <c r="AO18" s="4">
        <v>3116628480</v>
      </c>
      <c r="AP18" s="4">
        <v>3307790336</v>
      </c>
      <c r="AQ18" s="4"/>
      <c r="AR18" s="4">
        <v>10971614</v>
      </c>
      <c r="AS18" s="4">
        <v>7513589</v>
      </c>
      <c r="AT18" s="4">
        <v>0</v>
      </c>
      <c r="AU18" s="4">
        <v>4271039</v>
      </c>
      <c r="AV18" s="4">
        <v>229756.09</v>
      </c>
      <c r="AW18" s="4"/>
      <c r="AX18" s="4">
        <v>302865312</v>
      </c>
      <c r="AY18" s="4">
        <v>1757781.38</v>
      </c>
      <c r="AZ18" s="4">
        <v>1038581.5</v>
      </c>
      <c r="BA18" s="4">
        <v>2250507.75</v>
      </c>
      <c r="BB18" s="4"/>
      <c r="BC18" s="4">
        <v>717751232</v>
      </c>
    </row>
    <row r="19" spans="1:55" x14ac:dyDescent="0.3">
      <c r="A19" s="3" t="s">
        <v>78</v>
      </c>
      <c r="B19" s="7"/>
      <c r="C19" s="3">
        <v>24409568</v>
      </c>
      <c r="D19" s="3">
        <v>1528465024</v>
      </c>
      <c r="F19" s="4">
        <v>13469451</v>
      </c>
      <c r="G19" s="4">
        <v>17001780224</v>
      </c>
      <c r="H19" s="4">
        <v>91914208</v>
      </c>
      <c r="I19" s="4">
        <v>635031872</v>
      </c>
      <c r="J19" s="4">
        <v>1442096</v>
      </c>
      <c r="K19" s="4">
        <v>55738176</v>
      </c>
      <c r="L19" s="4">
        <v>1165592064</v>
      </c>
      <c r="M19" s="4"/>
      <c r="N19" s="4">
        <v>447263968</v>
      </c>
      <c r="O19" s="4">
        <v>2272549.5</v>
      </c>
      <c r="P19" s="4">
        <v>605790464</v>
      </c>
      <c r="Q19" s="4">
        <v>316928960</v>
      </c>
      <c r="R19" s="4">
        <v>1337373056</v>
      </c>
      <c r="S19" s="4">
        <v>10950563</v>
      </c>
      <c r="T19" s="4">
        <v>249838.89</v>
      </c>
      <c r="U19" s="4"/>
      <c r="V19" s="4">
        <v>2791605760</v>
      </c>
      <c r="W19" s="4">
        <v>2312370944</v>
      </c>
      <c r="X19" s="4">
        <v>351894208</v>
      </c>
      <c r="Y19" s="4">
        <v>1357172864</v>
      </c>
      <c r="Z19" s="4">
        <v>33818736</v>
      </c>
      <c r="AA19" s="4">
        <v>604345984</v>
      </c>
      <c r="AB19" s="4">
        <v>124219920</v>
      </c>
      <c r="AC19" s="4">
        <v>3628947968</v>
      </c>
      <c r="AD19" s="4">
        <v>235880064</v>
      </c>
      <c r="AE19" s="4">
        <v>143566864</v>
      </c>
      <c r="AF19" s="4">
        <v>92213664</v>
      </c>
      <c r="AG19" s="4">
        <v>780753920</v>
      </c>
      <c r="AH19" s="4">
        <v>37153048</v>
      </c>
      <c r="AI19" s="4">
        <v>147495968</v>
      </c>
      <c r="AJ19" s="4">
        <v>210911392</v>
      </c>
      <c r="AK19" s="4">
        <v>64112408</v>
      </c>
      <c r="AL19" s="4">
        <v>235127888</v>
      </c>
      <c r="AM19" s="4">
        <v>911226432</v>
      </c>
      <c r="AN19" s="4">
        <v>67747032</v>
      </c>
      <c r="AO19" s="4">
        <v>2678486784</v>
      </c>
      <c r="AP19" s="4">
        <v>3467086848</v>
      </c>
      <c r="AQ19" s="4"/>
      <c r="AR19" s="4">
        <v>10104314</v>
      </c>
      <c r="AS19" s="4">
        <v>10151164</v>
      </c>
      <c r="AT19" s="4">
        <v>0</v>
      </c>
      <c r="AU19" s="4">
        <v>1809317.62</v>
      </c>
      <c r="AV19" s="4">
        <v>457763.12</v>
      </c>
      <c r="AW19" s="4"/>
      <c r="AX19" s="4">
        <v>1121666688</v>
      </c>
      <c r="AY19" s="4">
        <v>943029.44</v>
      </c>
      <c r="AZ19" s="4">
        <v>817714.56</v>
      </c>
      <c r="BA19" s="4">
        <v>12490967</v>
      </c>
      <c r="BB19" s="4"/>
      <c r="BC19" s="4">
        <v>3836350720</v>
      </c>
    </row>
    <row r="20" spans="1:55" x14ac:dyDescent="0.3">
      <c r="A20" s="3" t="s">
        <v>78</v>
      </c>
      <c r="B20" s="7"/>
      <c r="C20" s="3">
        <v>19313176</v>
      </c>
      <c r="D20" s="3">
        <v>1531352704</v>
      </c>
      <c r="F20" s="4">
        <v>2620031.75</v>
      </c>
      <c r="G20" s="4">
        <v>22182612992</v>
      </c>
      <c r="H20" s="4">
        <v>805317248</v>
      </c>
      <c r="I20" s="4">
        <v>762012416</v>
      </c>
      <c r="J20" s="4">
        <v>3772935</v>
      </c>
      <c r="K20" s="4">
        <v>867174464</v>
      </c>
      <c r="L20" s="4">
        <v>6596346368</v>
      </c>
      <c r="M20" s="4"/>
      <c r="N20" s="4">
        <v>429428512</v>
      </c>
      <c r="O20" s="4">
        <v>1141110.5</v>
      </c>
      <c r="P20" s="4">
        <v>956509504</v>
      </c>
      <c r="Q20" s="4">
        <v>1567721088</v>
      </c>
      <c r="R20" s="4">
        <v>1505260032</v>
      </c>
      <c r="S20" s="4">
        <v>13339964</v>
      </c>
      <c r="T20" s="4">
        <v>230458.98</v>
      </c>
      <c r="U20" s="4"/>
      <c r="V20" s="4">
        <v>4759921664</v>
      </c>
      <c r="W20" s="4">
        <v>4165585408</v>
      </c>
      <c r="X20" s="4">
        <v>188190176</v>
      </c>
      <c r="Y20" s="4">
        <v>781985984</v>
      </c>
      <c r="Z20" s="4">
        <v>46602968</v>
      </c>
      <c r="AA20" s="4">
        <v>948684736</v>
      </c>
      <c r="AB20" s="4">
        <v>136511088</v>
      </c>
      <c r="AC20" s="4">
        <v>1870536576</v>
      </c>
      <c r="AD20" s="4">
        <v>318153664</v>
      </c>
      <c r="AE20" s="4">
        <v>246452064</v>
      </c>
      <c r="AF20" s="4">
        <v>41990704</v>
      </c>
      <c r="AG20" s="4">
        <v>353988032</v>
      </c>
      <c r="AH20" s="4">
        <v>37272720</v>
      </c>
      <c r="AI20" s="4">
        <v>140501104</v>
      </c>
      <c r="AJ20" s="4">
        <v>181335600</v>
      </c>
      <c r="AK20" s="4">
        <v>38845540</v>
      </c>
      <c r="AL20" s="4">
        <v>358410400</v>
      </c>
      <c r="AM20" s="4">
        <v>496520128</v>
      </c>
      <c r="AN20" s="4">
        <v>88730512</v>
      </c>
      <c r="AO20" s="4">
        <v>2586801664</v>
      </c>
      <c r="AP20" s="4">
        <v>6741986304</v>
      </c>
      <c r="AQ20" s="4"/>
      <c r="AR20" s="4">
        <v>21828634</v>
      </c>
      <c r="AS20" s="4">
        <v>24537408</v>
      </c>
      <c r="AT20" s="4">
        <v>10985.29</v>
      </c>
      <c r="AU20" s="4">
        <v>4973746</v>
      </c>
      <c r="AV20" s="4">
        <v>8527643</v>
      </c>
      <c r="AW20" s="4"/>
      <c r="AX20" s="4">
        <v>7259381248</v>
      </c>
      <c r="AY20" s="4">
        <v>1124598.3799999999</v>
      </c>
      <c r="AZ20" s="4">
        <v>1304974</v>
      </c>
      <c r="BA20" s="4">
        <v>157380208</v>
      </c>
      <c r="BB20" s="4"/>
      <c r="BC20" s="4">
        <v>2109567616</v>
      </c>
    </row>
    <row r="21" spans="1:55" x14ac:dyDescent="0.3">
      <c r="A21" s="3" t="s">
        <v>78</v>
      </c>
      <c r="B21" s="7"/>
      <c r="C21" s="3">
        <v>14556085</v>
      </c>
      <c r="D21" s="3">
        <v>1541311872</v>
      </c>
      <c r="F21" s="4">
        <v>1209162.6200000001</v>
      </c>
      <c r="G21" s="4">
        <v>25016489984</v>
      </c>
      <c r="H21" s="4">
        <v>582846720</v>
      </c>
      <c r="I21" s="4">
        <v>492437920</v>
      </c>
      <c r="J21" s="4">
        <v>6642097</v>
      </c>
      <c r="K21" s="4">
        <v>639717632</v>
      </c>
      <c r="L21" s="4">
        <v>5993713664</v>
      </c>
      <c r="M21" s="4"/>
      <c r="N21" s="4">
        <v>393207104</v>
      </c>
      <c r="O21" s="4">
        <v>2193040.5</v>
      </c>
      <c r="P21" s="4">
        <v>820614976</v>
      </c>
      <c r="Q21" s="4">
        <v>4707747840</v>
      </c>
      <c r="R21" s="4">
        <v>1648112000</v>
      </c>
      <c r="S21" s="4">
        <v>14592912</v>
      </c>
      <c r="T21" s="4">
        <v>305776.96999999997</v>
      </c>
      <c r="U21" s="4"/>
      <c r="V21" s="4">
        <v>4427732992</v>
      </c>
      <c r="W21" s="4">
        <v>5636103680</v>
      </c>
      <c r="X21" s="4">
        <v>111908552</v>
      </c>
      <c r="Y21" s="4">
        <v>556408512</v>
      </c>
      <c r="Z21" s="4">
        <v>30648550</v>
      </c>
      <c r="AA21" s="4">
        <v>1179970816</v>
      </c>
      <c r="AB21" s="4">
        <v>99147752</v>
      </c>
      <c r="AC21" s="4">
        <v>1212249856</v>
      </c>
      <c r="AD21" s="4">
        <v>170683968</v>
      </c>
      <c r="AE21" s="4">
        <v>133172200</v>
      </c>
      <c r="AF21" s="4">
        <v>34392588</v>
      </c>
      <c r="AG21" s="4">
        <v>217114416</v>
      </c>
      <c r="AH21" s="4">
        <v>65302612</v>
      </c>
      <c r="AI21" s="4">
        <v>111661848</v>
      </c>
      <c r="AJ21" s="4">
        <v>114425832</v>
      </c>
      <c r="AK21" s="4">
        <v>71145200</v>
      </c>
      <c r="AL21" s="4">
        <v>214010608</v>
      </c>
      <c r="AM21" s="4">
        <v>336498848</v>
      </c>
      <c r="AN21" s="4">
        <v>149812064</v>
      </c>
      <c r="AO21" s="4">
        <v>2307865856</v>
      </c>
      <c r="AP21" s="4">
        <v>8963944448</v>
      </c>
      <c r="AQ21" s="4"/>
      <c r="AR21" s="4">
        <v>13895739</v>
      </c>
      <c r="AS21" s="4">
        <v>15279935</v>
      </c>
      <c r="AT21" s="4">
        <v>0</v>
      </c>
      <c r="AU21" s="4">
        <v>4423871</v>
      </c>
      <c r="AV21" s="4">
        <v>7781255.5</v>
      </c>
      <c r="AW21" s="4"/>
      <c r="AX21" s="4">
        <v>8148874752</v>
      </c>
      <c r="AY21" s="4">
        <v>932339.62</v>
      </c>
      <c r="AZ21" s="4">
        <v>1268763.1200000001</v>
      </c>
      <c r="BA21" s="4">
        <v>68800480</v>
      </c>
      <c r="BB21" s="4"/>
      <c r="BC21" s="4">
        <v>1556391168</v>
      </c>
    </row>
    <row r="22" spans="1:55" x14ac:dyDescent="0.3">
      <c r="A22" s="3" t="s">
        <v>78</v>
      </c>
      <c r="B22" s="7"/>
      <c r="C22" s="3">
        <v>14299693</v>
      </c>
      <c r="D22" s="3">
        <v>1520228096</v>
      </c>
      <c r="F22" s="4">
        <v>5408021.5</v>
      </c>
      <c r="G22" s="4">
        <v>32229224448</v>
      </c>
      <c r="H22" s="4">
        <v>8815550464</v>
      </c>
      <c r="I22" s="4">
        <v>915810560</v>
      </c>
      <c r="J22" s="4">
        <v>18929128</v>
      </c>
      <c r="K22" s="4">
        <v>2757380352</v>
      </c>
      <c r="L22" s="4">
        <v>7187103744</v>
      </c>
      <c r="M22" s="4"/>
      <c r="N22" s="4">
        <v>802906432</v>
      </c>
      <c r="O22" s="4">
        <v>1740454.5</v>
      </c>
      <c r="P22" s="4">
        <v>2719747328</v>
      </c>
      <c r="Q22" s="4">
        <v>1755843840</v>
      </c>
      <c r="R22" s="4">
        <v>2198527232</v>
      </c>
      <c r="S22" s="4">
        <v>20822096</v>
      </c>
      <c r="T22" s="4">
        <v>514684.38</v>
      </c>
      <c r="U22" s="4"/>
      <c r="V22" s="4">
        <v>4237576960</v>
      </c>
      <c r="W22" s="4">
        <v>8552143872</v>
      </c>
      <c r="X22" s="4">
        <v>104907680</v>
      </c>
      <c r="Y22" s="4">
        <v>435169152</v>
      </c>
      <c r="Z22" s="4">
        <v>41487492</v>
      </c>
      <c r="AA22" s="4">
        <v>1439311872</v>
      </c>
      <c r="AB22" s="4">
        <v>121841016</v>
      </c>
      <c r="AC22" s="4">
        <v>1039516096</v>
      </c>
      <c r="AD22" s="4">
        <v>378450656</v>
      </c>
      <c r="AE22" s="4">
        <v>198193776</v>
      </c>
      <c r="AF22" s="4">
        <v>17675154</v>
      </c>
      <c r="AG22" s="4">
        <v>170513072</v>
      </c>
      <c r="AH22" s="4">
        <v>139603824</v>
      </c>
      <c r="AI22" s="4">
        <v>173467248</v>
      </c>
      <c r="AJ22" s="4">
        <v>238016576</v>
      </c>
      <c r="AK22" s="4">
        <v>100786136</v>
      </c>
      <c r="AL22" s="4">
        <v>270973760</v>
      </c>
      <c r="AM22" s="4">
        <v>298432416</v>
      </c>
      <c r="AN22" s="4">
        <v>91898984</v>
      </c>
      <c r="AO22" s="4">
        <v>2074189824</v>
      </c>
      <c r="AP22" s="4">
        <v>5536024064</v>
      </c>
      <c r="AQ22" s="4"/>
      <c r="AR22" s="4">
        <v>75227952</v>
      </c>
      <c r="AS22" s="4">
        <v>77772416</v>
      </c>
      <c r="AT22" s="4">
        <v>22559.79</v>
      </c>
      <c r="AU22" s="4">
        <v>22177592</v>
      </c>
      <c r="AV22" s="4">
        <v>49556888</v>
      </c>
      <c r="AW22" s="4"/>
      <c r="AX22" s="4">
        <v>12328798208</v>
      </c>
      <c r="AY22" s="4">
        <v>1698176.62</v>
      </c>
      <c r="AZ22" s="4">
        <v>4867381.5</v>
      </c>
      <c r="BA22" s="4">
        <v>156249168</v>
      </c>
      <c r="BB22" s="4"/>
      <c r="BC22" s="4">
        <v>1174515968</v>
      </c>
    </row>
    <row r="23" spans="1:55" x14ac:dyDescent="0.3">
      <c r="A23" s="3" t="s">
        <v>56</v>
      </c>
      <c r="B23" s="7"/>
      <c r="C23" s="3">
        <v>13358784</v>
      </c>
      <c r="D23" s="3">
        <v>1525595264</v>
      </c>
      <c r="F23" s="4">
        <v>2485686.25</v>
      </c>
      <c r="G23" s="4">
        <v>42157506560</v>
      </c>
      <c r="H23" s="4">
        <v>5239616000</v>
      </c>
      <c r="I23" s="4">
        <v>931333568</v>
      </c>
      <c r="J23" s="4">
        <v>60928496</v>
      </c>
      <c r="K23" s="4">
        <v>2128760448</v>
      </c>
      <c r="L23" s="4">
        <v>3549695232</v>
      </c>
      <c r="M23" s="4"/>
      <c r="N23" s="4">
        <v>424087264</v>
      </c>
      <c r="O23" s="4">
        <v>1096486.5</v>
      </c>
      <c r="P23" s="4">
        <v>901011712</v>
      </c>
      <c r="Q23" s="4">
        <v>117139328</v>
      </c>
      <c r="R23" s="4">
        <v>1763137536</v>
      </c>
      <c r="S23" s="4">
        <v>15799069</v>
      </c>
      <c r="T23" s="4">
        <v>306201.65999999997</v>
      </c>
      <c r="U23" s="4"/>
      <c r="V23" s="4">
        <v>3325160704</v>
      </c>
      <c r="W23" s="4">
        <v>6733906432</v>
      </c>
      <c r="X23" s="4">
        <v>139669344</v>
      </c>
      <c r="Y23" s="4">
        <v>604926080</v>
      </c>
      <c r="Z23" s="4">
        <v>35874580</v>
      </c>
      <c r="AA23" s="4">
        <v>1406548864</v>
      </c>
      <c r="AB23" s="4">
        <v>156197728</v>
      </c>
      <c r="AC23" s="4">
        <v>2082398592</v>
      </c>
      <c r="AD23" s="4">
        <v>253996832</v>
      </c>
      <c r="AE23" s="4">
        <v>156337200</v>
      </c>
      <c r="AF23" s="4">
        <v>22867652</v>
      </c>
      <c r="AG23" s="4">
        <v>367071040</v>
      </c>
      <c r="AH23" s="4">
        <v>83991648</v>
      </c>
      <c r="AI23" s="4">
        <v>164331920</v>
      </c>
      <c r="AJ23" s="4">
        <v>205469456</v>
      </c>
      <c r="AK23" s="4">
        <v>94987488</v>
      </c>
      <c r="AL23" s="4">
        <v>590303680</v>
      </c>
      <c r="AM23" s="4">
        <v>362065952</v>
      </c>
      <c r="AN23" s="4">
        <v>81853112</v>
      </c>
      <c r="AO23" s="4">
        <v>1497140224</v>
      </c>
      <c r="AP23" s="4">
        <v>7678774784</v>
      </c>
      <c r="AQ23" s="4"/>
      <c r="AR23" s="4">
        <v>59956348</v>
      </c>
      <c r="AS23" s="4">
        <v>107340408</v>
      </c>
      <c r="AT23" s="4">
        <v>13002.09</v>
      </c>
      <c r="AU23" s="4">
        <v>45295268</v>
      </c>
      <c r="AV23" s="4">
        <v>63663728</v>
      </c>
      <c r="AW23" s="4"/>
      <c r="AX23" s="4">
        <v>10965291008</v>
      </c>
      <c r="AY23" s="4">
        <v>1227625.3799999999</v>
      </c>
      <c r="AZ23" s="4">
        <v>4684475</v>
      </c>
      <c r="BA23" s="4">
        <v>168949632</v>
      </c>
      <c r="BB23" s="4"/>
      <c r="BC23" s="4">
        <v>1213931776</v>
      </c>
    </row>
    <row r="24" spans="1:55" x14ac:dyDescent="0.3">
      <c r="A24" s="3" t="s">
        <v>56</v>
      </c>
      <c r="B24" s="7"/>
      <c r="C24" s="3">
        <v>13412320</v>
      </c>
      <c r="D24" s="3">
        <v>1491143424</v>
      </c>
      <c r="F24" s="4">
        <v>3049156.5</v>
      </c>
      <c r="G24" s="4">
        <v>39697375232</v>
      </c>
      <c r="H24" s="4">
        <v>1938227328</v>
      </c>
      <c r="I24" s="4">
        <v>839534336</v>
      </c>
      <c r="J24" s="4">
        <v>12568846</v>
      </c>
      <c r="K24" s="4">
        <v>884976576</v>
      </c>
      <c r="L24" s="4">
        <v>5990672896</v>
      </c>
      <c r="M24" s="4"/>
      <c r="N24" s="4">
        <v>421866944</v>
      </c>
      <c r="O24" s="4">
        <v>1225234</v>
      </c>
      <c r="P24" s="4">
        <v>713286080</v>
      </c>
      <c r="Q24" s="4">
        <v>757332032</v>
      </c>
      <c r="R24" s="4">
        <v>2252223744</v>
      </c>
      <c r="S24" s="4">
        <v>14405864</v>
      </c>
      <c r="T24" s="4">
        <v>238083.72</v>
      </c>
      <c r="U24" s="4"/>
      <c r="V24" s="4">
        <v>5067440128</v>
      </c>
      <c r="W24" s="4">
        <v>8048643584</v>
      </c>
      <c r="X24" s="4">
        <v>122838536</v>
      </c>
      <c r="Y24" s="4">
        <v>578895296</v>
      </c>
      <c r="Z24" s="4">
        <v>32080060</v>
      </c>
      <c r="AA24" s="4">
        <v>1240778112</v>
      </c>
      <c r="AB24" s="4">
        <v>176733696</v>
      </c>
      <c r="AC24" s="4">
        <v>1325295872</v>
      </c>
      <c r="AD24" s="4">
        <v>395269856</v>
      </c>
      <c r="AE24" s="4">
        <v>141214768</v>
      </c>
      <c r="AF24" s="4">
        <v>23294706</v>
      </c>
      <c r="AG24" s="4">
        <v>285267648</v>
      </c>
      <c r="AH24" s="4">
        <v>115580216</v>
      </c>
      <c r="AI24" s="4">
        <v>180534880</v>
      </c>
      <c r="AJ24" s="4">
        <v>234869120</v>
      </c>
      <c r="AK24" s="4">
        <v>117928208</v>
      </c>
      <c r="AL24" s="4">
        <v>668349184</v>
      </c>
      <c r="AM24" s="4">
        <v>383249536</v>
      </c>
      <c r="AN24" s="4">
        <v>101268200</v>
      </c>
      <c r="AO24" s="4">
        <v>2189769216</v>
      </c>
      <c r="AP24" s="4">
        <v>7032401408</v>
      </c>
      <c r="AQ24" s="4"/>
      <c r="AR24" s="4">
        <v>32652226</v>
      </c>
      <c r="AS24" s="4">
        <v>46761392</v>
      </c>
      <c r="AT24" s="4">
        <v>12402.62</v>
      </c>
      <c r="AU24" s="4">
        <v>20831026</v>
      </c>
      <c r="AV24" s="4">
        <v>27091620</v>
      </c>
      <c r="AW24" s="4"/>
      <c r="AX24" s="4">
        <v>11082703872</v>
      </c>
      <c r="AY24" s="4">
        <v>5702912</v>
      </c>
      <c r="AZ24" s="4">
        <v>13297755</v>
      </c>
      <c r="BA24" s="4">
        <v>153018800</v>
      </c>
      <c r="BB24" s="4"/>
      <c r="BC24" s="4">
        <v>1137715456</v>
      </c>
    </row>
    <row r="25" spans="1:55" x14ac:dyDescent="0.3">
      <c r="A25" s="3" t="s">
        <v>56</v>
      </c>
      <c r="B25" s="7"/>
      <c r="C25" s="3">
        <v>13494471</v>
      </c>
      <c r="D25" s="3">
        <v>1480487168</v>
      </c>
      <c r="F25" s="4">
        <v>1428342.25</v>
      </c>
      <c r="G25" s="4">
        <v>33994641408</v>
      </c>
      <c r="H25" s="4">
        <v>1408781568</v>
      </c>
      <c r="I25" s="4">
        <v>834392320</v>
      </c>
      <c r="J25" s="4">
        <v>7398449</v>
      </c>
      <c r="K25" s="4">
        <v>868065280</v>
      </c>
      <c r="L25" s="4">
        <v>5318361088</v>
      </c>
      <c r="M25" s="4"/>
      <c r="N25" s="4">
        <v>493344640</v>
      </c>
      <c r="O25" s="4">
        <v>1650801</v>
      </c>
      <c r="P25" s="4">
        <v>781580928</v>
      </c>
      <c r="Q25" s="4">
        <v>4648884736</v>
      </c>
      <c r="R25" s="4">
        <v>2004666240</v>
      </c>
      <c r="S25" s="4">
        <v>22368352</v>
      </c>
      <c r="T25" s="4">
        <v>214423.81</v>
      </c>
      <c r="U25" s="4"/>
      <c r="V25" s="4">
        <v>5502863872</v>
      </c>
      <c r="W25" s="4">
        <v>6397777408</v>
      </c>
      <c r="X25" s="4">
        <v>148381840</v>
      </c>
      <c r="Y25" s="4">
        <v>672239040</v>
      </c>
      <c r="Z25" s="4">
        <v>28835558</v>
      </c>
      <c r="AA25" s="4">
        <v>1258544256</v>
      </c>
      <c r="AB25" s="4">
        <v>133891408</v>
      </c>
      <c r="AC25" s="4">
        <v>1414818688</v>
      </c>
      <c r="AD25" s="4">
        <v>172607056</v>
      </c>
      <c r="AE25" s="4">
        <v>132250984</v>
      </c>
      <c r="AF25" s="4">
        <v>29371412</v>
      </c>
      <c r="AG25" s="4">
        <v>230630432</v>
      </c>
      <c r="AH25" s="4">
        <v>121337472</v>
      </c>
      <c r="AI25" s="4">
        <v>138681536</v>
      </c>
      <c r="AJ25" s="4">
        <v>177575120</v>
      </c>
      <c r="AK25" s="4">
        <v>113773296</v>
      </c>
      <c r="AL25" s="4">
        <v>219254480</v>
      </c>
      <c r="AM25" s="4">
        <v>429544448</v>
      </c>
      <c r="AN25" s="4">
        <v>163690272</v>
      </c>
      <c r="AO25" s="4">
        <v>2265140736</v>
      </c>
      <c r="AP25" s="4">
        <v>10894440448</v>
      </c>
      <c r="AQ25" s="4"/>
      <c r="AR25" s="4">
        <v>21078164</v>
      </c>
      <c r="AS25" s="4">
        <v>34828808</v>
      </c>
      <c r="AT25" s="4">
        <v>25456.84</v>
      </c>
      <c r="AU25" s="4">
        <v>9050623</v>
      </c>
      <c r="AV25" s="4">
        <v>18097480</v>
      </c>
      <c r="AW25" s="4"/>
      <c r="AX25" s="4">
        <v>11571017728</v>
      </c>
      <c r="AY25" s="4">
        <v>2523216.5</v>
      </c>
      <c r="AZ25" s="4">
        <v>3626119.5</v>
      </c>
      <c r="BA25" s="4">
        <v>94700472</v>
      </c>
      <c r="BB25" s="4"/>
      <c r="BC25" s="4">
        <v>1756397184</v>
      </c>
    </row>
    <row r="26" spans="1:55" x14ac:dyDescent="0.3">
      <c r="A26" s="3" t="s">
        <v>56</v>
      </c>
      <c r="B26" s="7"/>
      <c r="C26" s="3">
        <v>13776748</v>
      </c>
      <c r="D26" s="3">
        <v>1521032576</v>
      </c>
      <c r="F26" s="4">
        <v>2923029.75</v>
      </c>
      <c r="G26" s="4">
        <v>34262554624</v>
      </c>
      <c r="H26" s="4">
        <v>6138142208</v>
      </c>
      <c r="I26" s="4">
        <v>464038688</v>
      </c>
      <c r="J26" s="4">
        <v>19994680</v>
      </c>
      <c r="K26" s="4">
        <v>2978427136</v>
      </c>
      <c r="L26" s="4">
        <v>2387195392</v>
      </c>
      <c r="M26" s="4"/>
      <c r="N26" s="4">
        <v>801273152</v>
      </c>
      <c r="O26" s="4">
        <v>1460202.5</v>
      </c>
      <c r="P26" s="4">
        <v>2295638272</v>
      </c>
      <c r="Q26" s="4">
        <v>2294424320</v>
      </c>
      <c r="R26" s="4">
        <v>2093154432</v>
      </c>
      <c r="S26" s="4">
        <v>66650432</v>
      </c>
      <c r="T26" s="4">
        <v>342210.53</v>
      </c>
      <c r="U26" s="4"/>
      <c r="V26" s="4">
        <v>4821249024</v>
      </c>
      <c r="W26" s="4">
        <v>6080157696</v>
      </c>
      <c r="X26" s="4">
        <v>138267808</v>
      </c>
      <c r="Y26" s="4">
        <v>605233152</v>
      </c>
      <c r="Z26" s="4">
        <v>43383416</v>
      </c>
      <c r="AA26" s="4">
        <v>1365220352</v>
      </c>
      <c r="AB26" s="4">
        <v>102442368</v>
      </c>
      <c r="AC26" s="4">
        <v>1766931968</v>
      </c>
      <c r="AD26" s="4">
        <v>231300320</v>
      </c>
      <c r="AE26" s="4">
        <v>184588288</v>
      </c>
      <c r="AF26" s="4">
        <v>23694268</v>
      </c>
      <c r="AG26" s="4">
        <v>266285440</v>
      </c>
      <c r="AH26" s="4">
        <v>78048608</v>
      </c>
      <c r="AI26" s="4">
        <v>169215744</v>
      </c>
      <c r="AJ26" s="4">
        <v>199240416</v>
      </c>
      <c r="AK26" s="4">
        <v>72807120</v>
      </c>
      <c r="AL26" s="4">
        <v>249819424</v>
      </c>
      <c r="AM26" s="4">
        <v>365045312</v>
      </c>
      <c r="AN26" s="4">
        <v>276367840</v>
      </c>
      <c r="AO26" s="4">
        <v>2015234688</v>
      </c>
      <c r="AP26" s="4">
        <v>7922350592</v>
      </c>
      <c r="AQ26" s="4"/>
      <c r="AR26" s="4">
        <v>45128936</v>
      </c>
      <c r="AS26" s="4">
        <v>59566148</v>
      </c>
      <c r="AT26" s="4">
        <v>0</v>
      </c>
      <c r="AU26" s="4">
        <v>24328208</v>
      </c>
      <c r="AV26" s="4">
        <v>65425400</v>
      </c>
      <c r="AW26" s="4"/>
      <c r="AX26" s="4">
        <v>11639336960</v>
      </c>
      <c r="AY26" s="4">
        <v>1622817.62</v>
      </c>
      <c r="AZ26" s="4">
        <v>2898087.75</v>
      </c>
      <c r="BA26" s="4">
        <v>175843840</v>
      </c>
      <c r="BB26" s="4"/>
      <c r="BC26" s="4">
        <v>2027658368</v>
      </c>
    </row>
    <row r="27" spans="1:55" x14ac:dyDescent="0.3">
      <c r="A27" s="3" t="s">
        <v>56</v>
      </c>
      <c r="B27" s="7"/>
      <c r="C27" s="3">
        <v>11789094</v>
      </c>
      <c r="D27" s="3">
        <v>1511394560</v>
      </c>
      <c r="F27" s="4">
        <v>11964228</v>
      </c>
      <c r="G27" s="4">
        <v>39222583296</v>
      </c>
      <c r="H27" s="4">
        <v>9202969600</v>
      </c>
      <c r="I27" s="4">
        <v>613963200</v>
      </c>
      <c r="J27" s="4">
        <v>77809456</v>
      </c>
      <c r="K27" s="4">
        <v>5500411392</v>
      </c>
      <c r="L27" s="4">
        <v>2498758656</v>
      </c>
      <c r="M27" s="4"/>
      <c r="N27" s="4">
        <v>917878912</v>
      </c>
      <c r="O27" s="4">
        <v>1288166.5</v>
      </c>
      <c r="P27" s="4">
        <v>5645224448</v>
      </c>
      <c r="Q27" s="4">
        <v>312615872</v>
      </c>
      <c r="R27" s="4">
        <v>5160038400</v>
      </c>
      <c r="S27" s="4">
        <v>96352312</v>
      </c>
      <c r="T27" s="4">
        <v>389025.59</v>
      </c>
      <c r="U27" s="4"/>
      <c r="V27" s="4">
        <v>5408893952</v>
      </c>
      <c r="W27" s="4">
        <v>7225477632</v>
      </c>
      <c r="X27" s="4">
        <v>137074592</v>
      </c>
      <c r="Y27" s="4">
        <v>649377152</v>
      </c>
      <c r="Z27" s="4">
        <v>66128632</v>
      </c>
      <c r="AA27" s="4">
        <v>1515622912</v>
      </c>
      <c r="AB27" s="4">
        <v>193214512</v>
      </c>
      <c r="AC27" s="4">
        <v>1481567616</v>
      </c>
      <c r="AD27" s="4">
        <v>238699296</v>
      </c>
      <c r="AE27" s="4">
        <v>202181392</v>
      </c>
      <c r="AF27" s="4">
        <v>18535232</v>
      </c>
      <c r="AG27" s="4">
        <v>218427584</v>
      </c>
      <c r="AH27" s="4">
        <v>168441040</v>
      </c>
      <c r="AI27" s="4">
        <v>213540320</v>
      </c>
      <c r="AJ27" s="4">
        <v>195897072</v>
      </c>
      <c r="AK27" s="4">
        <v>156064448</v>
      </c>
      <c r="AL27" s="4">
        <v>766958400</v>
      </c>
      <c r="AM27" s="4">
        <v>385173888</v>
      </c>
      <c r="AN27" s="4">
        <v>166845904</v>
      </c>
      <c r="AO27" s="4">
        <v>2461839360</v>
      </c>
      <c r="AP27" s="4">
        <v>10129846272</v>
      </c>
      <c r="AQ27" s="4"/>
      <c r="AR27" s="4">
        <v>98912656</v>
      </c>
      <c r="AS27" s="4">
        <v>86934144</v>
      </c>
      <c r="AT27" s="4">
        <v>271509.62</v>
      </c>
      <c r="AU27" s="4">
        <v>42642316</v>
      </c>
      <c r="AV27" s="4">
        <v>111799784</v>
      </c>
      <c r="AW27" s="4"/>
      <c r="AX27" s="4">
        <v>12066268160</v>
      </c>
      <c r="AY27" s="4">
        <v>6410514.5</v>
      </c>
      <c r="AZ27" s="4">
        <v>11999671</v>
      </c>
      <c r="BA27" s="4">
        <v>216669776</v>
      </c>
      <c r="BB27" s="4"/>
      <c r="BC27" s="4">
        <v>2152781824</v>
      </c>
    </row>
    <row r="28" spans="1:55" x14ac:dyDescent="0.3">
      <c r="A28" s="3" t="s">
        <v>56</v>
      </c>
      <c r="B28" s="7"/>
      <c r="C28" s="3">
        <v>14590091</v>
      </c>
      <c r="D28" s="3">
        <v>1522072960</v>
      </c>
      <c r="F28" s="4">
        <v>1332413.5</v>
      </c>
      <c r="G28" s="4">
        <v>40706502656</v>
      </c>
      <c r="H28" s="4">
        <v>884067200</v>
      </c>
      <c r="I28" s="4">
        <v>964810112</v>
      </c>
      <c r="J28" s="4">
        <v>12796842</v>
      </c>
      <c r="K28" s="4">
        <v>385151328</v>
      </c>
      <c r="L28" s="4">
        <v>4341249024</v>
      </c>
      <c r="M28" s="4"/>
      <c r="N28" s="4">
        <v>399197920</v>
      </c>
      <c r="O28" s="4">
        <v>1521271</v>
      </c>
      <c r="P28" s="4">
        <v>567437312</v>
      </c>
      <c r="Q28" s="4">
        <v>207123856</v>
      </c>
      <c r="R28" s="4">
        <v>2209559552</v>
      </c>
      <c r="S28" s="4">
        <v>13065968</v>
      </c>
      <c r="T28" s="4">
        <v>245728.17</v>
      </c>
      <c r="U28" s="4"/>
      <c r="V28" s="4">
        <v>2740536832</v>
      </c>
      <c r="W28" s="4">
        <v>6157283840</v>
      </c>
      <c r="X28" s="4">
        <v>178327824</v>
      </c>
      <c r="Y28" s="4">
        <v>759147904</v>
      </c>
      <c r="Z28" s="4">
        <v>32167958</v>
      </c>
      <c r="AA28" s="4">
        <v>1327805952</v>
      </c>
      <c r="AB28" s="4">
        <v>120016000</v>
      </c>
      <c r="AC28" s="4">
        <v>1996546304</v>
      </c>
      <c r="AD28" s="4">
        <v>237413456</v>
      </c>
      <c r="AE28" s="4">
        <v>167949376</v>
      </c>
      <c r="AF28" s="4">
        <v>27612388</v>
      </c>
      <c r="AG28" s="4">
        <v>334107456</v>
      </c>
      <c r="AH28" s="4">
        <v>64537816</v>
      </c>
      <c r="AI28" s="4">
        <v>163088176</v>
      </c>
      <c r="AJ28" s="4">
        <v>216216192</v>
      </c>
      <c r="AK28" s="4">
        <v>72552840</v>
      </c>
      <c r="AL28" s="4">
        <v>330295296</v>
      </c>
      <c r="AM28" s="4">
        <v>439313312</v>
      </c>
      <c r="AN28" s="4">
        <v>129710472</v>
      </c>
      <c r="AO28" s="4">
        <v>1527600256</v>
      </c>
      <c r="AP28" s="4">
        <v>6458847232</v>
      </c>
      <c r="AQ28" s="4"/>
      <c r="AR28" s="4">
        <v>19945184</v>
      </c>
      <c r="AS28" s="4">
        <v>39518892</v>
      </c>
      <c r="AT28" s="4">
        <v>35286.69</v>
      </c>
      <c r="AU28" s="4">
        <v>25530258</v>
      </c>
      <c r="AV28" s="4">
        <v>24491164</v>
      </c>
      <c r="AW28" s="4"/>
      <c r="AX28" s="4">
        <v>9726417920</v>
      </c>
      <c r="AY28" s="4">
        <v>7962216</v>
      </c>
      <c r="AZ28" s="4">
        <v>10272015</v>
      </c>
      <c r="BA28" s="4">
        <v>60329528</v>
      </c>
      <c r="BB28" s="4"/>
      <c r="BC28" s="4">
        <v>1377078528</v>
      </c>
    </row>
    <row r="29" spans="1:55" x14ac:dyDescent="0.3">
      <c r="A29" s="3" t="s">
        <v>56</v>
      </c>
      <c r="B29" s="7"/>
      <c r="C29" s="3">
        <v>14078527</v>
      </c>
      <c r="D29" s="3">
        <v>1522423552</v>
      </c>
      <c r="F29" s="4">
        <v>2676687.25</v>
      </c>
      <c r="G29" s="4">
        <v>29872252928</v>
      </c>
      <c r="H29" s="4">
        <v>2532560896</v>
      </c>
      <c r="I29" s="4">
        <v>646329792</v>
      </c>
      <c r="J29" s="4">
        <v>8205017</v>
      </c>
      <c r="K29" s="4">
        <v>1304842624</v>
      </c>
      <c r="L29" s="4">
        <v>3777216000</v>
      </c>
      <c r="M29" s="4"/>
      <c r="N29" s="4">
        <v>384579968</v>
      </c>
      <c r="O29" s="4">
        <v>1787628</v>
      </c>
      <c r="P29" s="4">
        <v>749873344</v>
      </c>
      <c r="Q29" s="4">
        <v>3946387968</v>
      </c>
      <c r="R29" s="4">
        <v>1719630336</v>
      </c>
      <c r="S29" s="4">
        <v>31481944</v>
      </c>
      <c r="T29" s="4">
        <v>128646.83</v>
      </c>
      <c r="U29" s="4"/>
      <c r="V29" s="4">
        <v>4566459904</v>
      </c>
      <c r="W29" s="4">
        <v>5640618496</v>
      </c>
      <c r="X29" s="4">
        <v>117887112</v>
      </c>
      <c r="Y29" s="4">
        <v>561650560</v>
      </c>
      <c r="Z29" s="4">
        <v>30199086</v>
      </c>
      <c r="AA29" s="4">
        <v>1138346752</v>
      </c>
      <c r="AB29" s="4">
        <v>113941432</v>
      </c>
      <c r="AC29" s="4">
        <v>1271557376</v>
      </c>
      <c r="AD29" s="4">
        <v>202698848</v>
      </c>
      <c r="AE29" s="4">
        <v>118788064</v>
      </c>
      <c r="AF29" s="4">
        <v>23473818</v>
      </c>
      <c r="AG29" s="4">
        <v>227066528</v>
      </c>
      <c r="AH29" s="4">
        <v>94369928</v>
      </c>
      <c r="AI29" s="4">
        <v>93935512</v>
      </c>
      <c r="AJ29" s="4">
        <v>119832272</v>
      </c>
      <c r="AK29" s="4">
        <v>107262384</v>
      </c>
      <c r="AL29" s="4">
        <v>253209280</v>
      </c>
      <c r="AM29" s="4">
        <v>327408960</v>
      </c>
      <c r="AN29" s="4">
        <v>67856376</v>
      </c>
      <c r="AO29" s="4">
        <v>1868077056</v>
      </c>
      <c r="AP29" s="4">
        <v>9262226432</v>
      </c>
      <c r="AQ29" s="4"/>
      <c r="AR29" s="4">
        <v>25737402</v>
      </c>
      <c r="AS29" s="4">
        <v>29535180</v>
      </c>
      <c r="AT29" s="4">
        <v>0</v>
      </c>
      <c r="AU29" s="4">
        <v>9632363</v>
      </c>
      <c r="AV29" s="4">
        <v>25680874</v>
      </c>
      <c r="AW29" s="4"/>
      <c r="AX29" s="4">
        <v>9812519936</v>
      </c>
      <c r="AY29" s="4">
        <v>4362964.5</v>
      </c>
      <c r="AZ29" s="4">
        <v>6473863.5</v>
      </c>
      <c r="BA29" s="4">
        <v>77801672</v>
      </c>
      <c r="BB29" s="4"/>
      <c r="BC29" s="4">
        <v>959312960</v>
      </c>
    </row>
    <row r="30" spans="1:55" x14ac:dyDescent="0.3">
      <c r="A30" s="3" t="s">
        <v>56</v>
      </c>
      <c r="B30" s="7"/>
      <c r="C30" s="3">
        <v>15348810</v>
      </c>
      <c r="D30" s="3">
        <v>1546424192</v>
      </c>
      <c r="F30" s="4">
        <v>3674861.5</v>
      </c>
      <c r="G30" s="4">
        <v>41406504960</v>
      </c>
      <c r="H30" s="4">
        <v>4116073728</v>
      </c>
      <c r="I30" s="4">
        <v>1449254144</v>
      </c>
      <c r="J30" s="4">
        <v>24399820</v>
      </c>
      <c r="K30" s="4">
        <v>2551474432</v>
      </c>
      <c r="L30" s="4">
        <v>6260940800</v>
      </c>
      <c r="M30" s="4"/>
      <c r="N30" s="4">
        <v>411466432</v>
      </c>
      <c r="O30" s="4">
        <v>1084982</v>
      </c>
      <c r="P30" s="4">
        <v>1147937152</v>
      </c>
      <c r="Q30" s="4">
        <v>120129792</v>
      </c>
      <c r="R30" s="4">
        <v>1754594176</v>
      </c>
      <c r="S30" s="4">
        <v>11961442</v>
      </c>
      <c r="T30" s="4">
        <v>200835.05</v>
      </c>
      <c r="U30" s="4"/>
      <c r="V30" s="4">
        <v>3669254912</v>
      </c>
      <c r="W30" s="4">
        <v>5701275136</v>
      </c>
      <c r="X30" s="4">
        <v>160125360</v>
      </c>
      <c r="Y30" s="4">
        <v>768139968</v>
      </c>
      <c r="Z30" s="4">
        <v>39720872</v>
      </c>
      <c r="AA30" s="4">
        <v>1286048896</v>
      </c>
      <c r="AB30" s="4">
        <v>208379296</v>
      </c>
      <c r="AC30" s="4">
        <v>2439179008</v>
      </c>
      <c r="AD30" s="4">
        <v>291424096</v>
      </c>
      <c r="AE30" s="4">
        <v>197043104</v>
      </c>
      <c r="AF30" s="4">
        <v>27155368</v>
      </c>
      <c r="AG30" s="4">
        <v>396654816</v>
      </c>
      <c r="AH30" s="4">
        <v>99067760</v>
      </c>
      <c r="AI30" s="4">
        <v>188079472</v>
      </c>
      <c r="AJ30" s="4">
        <v>223717600</v>
      </c>
      <c r="AK30" s="4">
        <v>119125760</v>
      </c>
      <c r="AL30" s="4">
        <v>988049856</v>
      </c>
      <c r="AM30" s="4">
        <v>436624544</v>
      </c>
      <c r="AN30" s="4">
        <v>100801688</v>
      </c>
      <c r="AO30" s="4">
        <v>1404681600</v>
      </c>
      <c r="AP30" s="4">
        <v>4545015296</v>
      </c>
      <c r="AQ30" s="4"/>
      <c r="AR30" s="4">
        <v>53291756</v>
      </c>
      <c r="AS30" s="4">
        <v>93542880</v>
      </c>
      <c r="AT30" s="4">
        <v>0</v>
      </c>
      <c r="AU30" s="4">
        <v>54876504</v>
      </c>
      <c r="AV30" s="4">
        <v>97611784</v>
      </c>
      <c r="AW30" s="4"/>
      <c r="AX30" s="4">
        <v>10133895168</v>
      </c>
      <c r="AY30" s="4">
        <v>2321970.75</v>
      </c>
      <c r="AZ30" s="4">
        <v>6579749</v>
      </c>
      <c r="BA30" s="4">
        <v>81418720</v>
      </c>
      <c r="BB30" s="4"/>
      <c r="BC30" s="4">
        <v>896133952</v>
      </c>
    </row>
    <row r="31" spans="1:55" x14ac:dyDescent="0.3">
      <c r="A31" s="3" t="s">
        <v>56</v>
      </c>
      <c r="B31" s="7"/>
      <c r="C31" s="3">
        <v>20762004</v>
      </c>
      <c r="D31" s="3">
        <v>1512715392</v>
      </c>
      <c r="F31" s="4">
        <v>1103267.75</v>
      </c>
      <c r="G31" s="4">
        <v>20539514880</v>
      </c>
      <c r="H31" s="4">
        <v>234661024</v>
      </c>
      <c r="I31" s="4">
        <v>754582464</v>
      </c>
      <c r="J31" s="4">
        <v>3946127</v>
      </c>
      <c r="K31" s="4">
        <v>195697648</v>
      </c>
      <c r="L31" s="4">
        <v>4598175232</v>
      </c>
      <c r="M31" s="4"/>
      <c r="N31" s="4">
        <v>368544992</v>
      </c>
      <c r="O31" s="4">
        <v>2197083.75</v>
      </c>
      <c r="P31" s="4">
        <v>576248640</v>
      </c>
      <c r="Q31" s="4">
        <v>2534937344</v>
      </c>
      <c r="R31" s="4">
        <v>1501935232</v>
      </c>
      <c r="S31" s="4">
        <v>7382586</v>
      </c>
      <c r="T31" s="4">
        <v>331119.78000000003</v>
      </c>
      <c r="U31" s="4"/>
      <c r="V31" s="4">
        <v>2937916672</v>
      </c>
      <c r="W31" s="4">
        <v>3772432640</v>
      </c>
      <c r="X31" s="4">
        <v>100837720</v>
      </c>
      <c r="Y31" s="4">
        <v>564792640</v>
      </c>
      <c r="Z31" s="4">
        <v>26985064</v>
      </c>
      <c r="AA31" s="4">
        <v>851133568</v>
      </c>
      <c r="AB31" s="4">
        <v>110030272</v>
      </c>
      <c r="AC31" s="4">
        <v>1245932032</v>
      </c>
      <c r="AD31" s="4">
        <v>215271648</v>
      </c>
      <c r="AE31" s="4">
        <v>118196944</v>
      </c>
      <c r="AF31" s="4">
        <v>31236248</v>
      </c>
      <c r="AG31" s="4">
        <v>290143808</v>
      </c>
      <c r="AH31" s="4">
        <v>86537000</v>
      </c>
      <c r="AI31" s="4">
        <v>102230600</v>
      </c>
      <c r="AJ31" s="4">
        <v>132018336</v>
      </c>
      <c r="AK31" s="4">
        <v>75998624</v>
      </c>
      <c r="AL31" s="4">
        <v>291588960</v>
      </c>
      <c r="AM31" s="4">
        <v>319776800</v>
      </c>
      <c r="AN31" s="4">
        <v>65447504</v>
      </c>
      <c r="AO31" s="4">
        <v>1649010688</v>
      </c>
      <c r="AP31" s="4">
        <v>4904064000</v>
      </c>
      <c r="AQ31" s="4"/>
      <c r="AR31" s="4">
        <v>8550533</v>
      </c>
      <c r="AS31" s="4">
        <v>11150343</v>
      </c>
      <c r="AT31" s="4">
        <v>0</v>
      </c>
      <c r="AU31" s="4">
        <v>2369084.75</v>
      </c>
      <c r="AV31" s="4">
        <v>2028163.75</v>
      </c>
      <c r="AW31" s="4"/>
      <c r="AX31" s="4">
        <v>5767656448</v>
      </c>
      <c r="AY31" s="4">
        <v>3426747.5</v>
      </c>
      <c r="AZ31" s="4">
        <v>1803822.38</v>
      </c>
      <c r="BA31" s="4">
        <v>43388012</v>
      </c>
      <c r="BB31" s="4"/>
      <c r="BC31" s="4">
        <v>1125706880</v>
      </c>
    </row>
    <row r="32" spans="1:55" x14ac:dyDescent="0.3">
      <c r="A32" s="3" t="s">
        <v>56</v>
      </c>
      <c r="B32" s="7"/>
      <c r="C32" s="3">
        <v>15439116</v>
      </c>
      <c r="D32" s="3">
        <v>1551164160</v>
      </c>
      <c r="F32" s="4">
        <v>2395849.75</v>
      </c>
      <c r="G32" s="4">
        <v>36484677632</v>
      </c>
      <c r="H32" s="4">
        <v>1266158336</v>
      </c>
      <c r="I32" s="4">
        <v>1168272256</v>
      </c>
      <c r="J32" s="4">
        <v>12245492</v>
      </c>
      <c r="K32" s="4">
        <v>764872384</v>
      </c>
      <c r="L32" s="4">
        <v>3315274496</v>
      </c>
      <c r="M32" s="4"/>
      <c r="N32" s="4">
        <v>433092160</v>
      </c>
      <c r="O32" s="4">
        <v>784509.75</v>
      </c>
      <c r="P32" s="4">
        <v>1235844096</v>
      </c>
      <c r="Q32" s="4">
        <v>189979984</v>
      </c>
      <c r="R32" s="4">
        <v>1707779456</v>
      </c>
      <c r="S32" s="4">
        <v>21071134</v>
      </c>
      <c r="T32" s="4">
        <v>190918.42</v>
      </c>
      <c r="U32" s="4"/>
      <c r="V32" s="4">
        <v>2896274432</v>
      </c>
      <c r="W32" s="4">
        <v>5206963712</v>
      </c>
      <c r="X32" s="4">
        <v>173870736</v>
      </c>
      <c r="Y32" s="4">
        <v>838799808</v>
      </c>
      <c r="Z32" s="4">
        <v>41513364</v>
      </c>
      <c r="AA32" s="4">
        <v>1300168704</v>
      </c>
      <c r="AB32" s="4">
        <v>164777120</v>
      </c>
      <c r="AC32" s="4">
        <v>2195229184</v>
      </c>
      <c r="AD32" s="4">
        <v>231914496</v>
      </c>
      <c r="AE32" s="4">
        <v>196268176</v>
      </c>
      <c r="AF32" s="4">
        <v>28706708</v>
      </c>
      <c r="AG32" s="4">
        <v>367213536</v>
      </c>
      <c r="AH32" s="4">
        <v>62330468</v>
      </c>
      <c r="AI32" s="4">
        <v>191212176</v>
      </c>
      <c r="AJ32" s="4">
        <v>236175136</v>
      </c>
      <c r="AK32" s="4">
        <v>75525496</v>
      </c>
      <c r="AL32" s="4">
        <v>519627968</v>
      </c>
      <c r="AM32" s="4">
        <v>468560672</v>
      </c>
      <c r="AN32" s="4">
        <v>116230896</v>
      </c>
      <c r="AO32" s="4">
        <v>2007748864</v>
      </c>
      <c r="AP32" s="4">
        <v>6285934592</v>
      </c>
      <c r="AQ32" s="4"/>
      <c r="AR32" s="4">
        <v>27806820</v>
      </c>
      <c r="AS32" s="4">
        <v>53270980</v>
      </c>
      <c r="AT32" s="4">
        <v>0</v>
      </c>
      <c r="AU32" s="4">
        <v>17121868</v>
      </c>
      <c r="AV32" s="4">
        <v>50415336</v>
      </c>
      <c r="AW32" s="4"/>
      <c r="AX32" s="4">
        <v>8742512640</v>
      </c>
      <c r="AY32" s="4">
        <v>19106908</v>
      </c>
      <c r="AZ32" s="4">
        <v>21250046</v>
      </c>
      <c r="BA32" s="4">
        <v>151152032</v>
      </c>
      <c r="BB32" s="4"/>
      <c r="BC32" s="4">
        <v>1837178624</v>
      </c>
    </row>
    <row r="34" spans="1:55" x14ac:dyDescent="0.3">
      <c r="A34" s="5" t="s">
        <v>53</v>
      </c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  <c r="AF34" s="4"/>
      <c r="AG34" s="4"/>
      <c r="AH34" s="4"/>
      <c r="AI34" s="4"/>
      <c r="AJ34" s="4"/>
      <c r="AK34" s="4"/>
      <c r="AL34" s="4"/>
      <c r="AM34" s="4"/>
      <c r="AN34" s="4"/>
      <c r="AO34" s="4"/>
      <c r="AP34" s="4"/>
      <c r="AQ34" s="4"/>
      <c r="AR34" s="4"/>
      <c r="AS34" s="4"/>
      <c r="AT34" s="4"/>
      <c r="AU34" s="4"/>
      <c r="AV34" s="4"/>
      <c r="AW34" s="4"/>
      <c r="AX34" s="4"/>
      <c r="AY34" s="4"/>
      <c r="AZ34" s="4"/>
      <c r="BA34" s="4"/>
      <c r="BB34" s="4"/>
      <c r="BC34" s="4"/>
    </row>
    <row r="35" spans="1:55" x14ac:dyDescent="0.3">
      <c r="A35" s="4" t="s">
        <v>77</v>
      </c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/>
      <c r="AI35" s="4"/>
      <c r="AJ35" s="4"/>
      <c r="AK35" s="4"/>
      <c r="AL35" s="4"/>
      <c r="AM35" s="4"/>
      <c r="AN35" s="4"/>
      <c r="AO35" s="4"/>
      <c r="AP35" s="4"/>
      <c r="AQ35" s="4"/>
      <c r="AR35" s="4"/>
      <c r="AS35" s="4"/>
      <c r="AT35" s="4"/>
      <c r="AU35" s="4"/>
      <c r="AV35" s="4"/>
      <c r="AW35" s="4"/>
      <c r="AX35" s="4"/>
      <c r="AY35" s="4"/>
      <c r="AZ35" s="4"/>
      <c r="BA35" s="4"/>
      <c r="BB35" s="4"/>
      <c r="BC35" s="4"/>
    </row>
  </sheetData>
  <conditionalFormatting sqref="B3:B3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D35"/>
  <sheetViews>
    <sheetView tabSelected="1" zoomScale="55" zoomScaleNormal="55" workbookViewId="0">
      <selection activeCell="G17" sqref="G17"/>
    </sheetView>
  </sheetViews>
  <sheetFormatPr defaultRowHeight="14.4" x14ac:dyDescent="0.3"/>
  <cols>
    <col min="1" max="1" width="17.77734375" style="3" customWidth="1"/>
    <col min="3" max="55" width="8.88671875" style="3"/>
    <col min="56" max="16384" width="8.88671875" style="4"/>
  </cols>
  <sheetData>
    <row r="1" spans="1:56" s="2" customFormat="1" ht="127.2" x14ac:dyDescent="0.3">
      <c r="A1" s="1" t="s">
        <v>54</v>
      </c>
      <c r="B1" s="6"/>
      <c r="C1" s="1" t="s">
        <v>57</v>
      </c>
      <c r="D1" s="1" t="s">
        <v>0</v>
      </c>
      <c r="E1" s="1" t="s">
        <v>1</v>
      </c>
      <c r="F1" s="1" t="s">
        <v>2</v>
      </c>
      <c r="G1" s="1" t="s">
        <v>3</v>
      </c>
      <c r="H1" s="1" t="s">
        <v>4</v>
      </c>
      <c r="I1" s="1" t="s">
        <v>5</v>
      </c>
      <c r="J1" s="1" t="s">
        <v>58</v>
      </c>
      <c r="K1" s="1" t="s">
        <v>6</v>
      </c>
      <c r="L1" s="1" t="s">
        <v>59</v>
      </c>
      <c r="M1" s="1" t="s">
        <v>9</v>
      </c>
      <c r="N1" s="1" t="s">
        <v>10</v>
      </c>
      <c r="O1" s="1" t="s">
        <v>11</v>
      </c>
      <c r="P1" s="1" t="s">
        <v>12</v>
      </c>
      <c r="Q1" s="1" t="s">
        <v>13</v>
      </c>
      <c r="R1" s="1" t="s">
        <v>14</v>
      </c>
      <c r="S1" s="1" t="s">
        <v>15</v>
      </c>
      <c r="T1" s="1" t="s">
        <v>16</v>
      </c>
      <c r="U1" s="1" t="s">
        <v>17</v>
      </c>
      <c r="V1" s="1" t="s">
        <v>18</v>
      </c>
      <c r="W1" s="1" t="s">
        <v>19</v>
      </c>
      <c r="X1" s="1" t="s">
        <v>22</v>
      </c>
      <c r="Y1" s="1" t="s">
        <v>29</v>
      </c>
      <c r="Z1" s="1" t="s">
        <v>35</v>
      </c>
      <c r="AA1" s="1" t="s">
        <v>60</v>
      </c>
      <c r="AB1" s="1" t="s">
        <v>61</v>
      </c>
      <c r="AC1" s="1" t="s">
        <v>62</v>
      </c>
      <c r="AD1" s="1" t="s">
        <v>63</v>
      </c>
      <c r="AE1" s="1" t="s">
        <v>40</v>
      </c>
      <c r="AF1" s="1" t="s">
        <v>41</v>
      </c>
      <c r="AG1" s="1" t="s">
        <v>42</v>
      </c>
      <c r="AH1" s="1" t="s">
        <v>43</v>
      </c>
      <c r="AI1" s="1" t="s">
        <v>64</v>
      </c>
      <c r="AJ1" s="1" t="s">
        <v>44</v>
      </c>
      <c r="AK1" s="1" t="s">
        <v>65</v>
      </c>
      <c r="AL1" s="1" t="s">
        <v>66</v>
      </c>
      <c r="AM1" s="1" t="s">
        <v>45</v>
      </c>
      <c r="AN1" s="1" t="s">
        <v>67</v>
      </c>
      <c r="AO1" s="1" t="s">
        <v>68</v>
      </c>
      <c r="AP1" s="1" t="s">
        <v>69</v>
      </c>
      <c r="AQ1" s="1" t="s">
        <v>70</v>
      </c>
      <c r="AR1" s="1" t="s">
        <v>71</v>
      </c>
      <c r="AS1" s="1" t="s">
        <v>72</v>
      </c>
      <c r="AT1" s="1" t="s">
        <v>73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74</v>
      </c>
      <c r="AZ1" s="1" t="s">
        <v>75</v>
      </c>
      <c r="BA1" s="1" t="s">
        <v>50</v>
      </c>
      <c r="BB1" s="1" t="s">
        <v>51</v>
      </c>
      <c r="BC1" s="1" t="s">
        <v>52</v>
      </c>
      <c r="BD1" s="2" t="s">
        <v>76</v>
      </c>
    </row>
    <row r="2" spans="1:56" x14ac:dyDescent="0.3">
      <c r="B2" s="7"/>
    </row>
    <row r="3" spans="1:56" x14ac:dyDescent="0.3">
      <c r="A3" s="3" t="s">
        <v>55</v>
      </c>
      <c r="B3" s="7"/>
      <c r="C3" s="3">
        <v>369656000</v>
      </c>
      <c r="D3" s="3">
        <v>48722776</v>
      </c>
      <c r="E3" s="3">
        <v>1072011840</v>
      </c>
      <c r="F3" s="4"/>
      <c r="G3" s="4">
        <v>0</v>
      </c>
      <c r="H3" s="4">
        <v>9709495296</v>
      </c>
      <c r="I3" s="4">
        <v>0</v>
      </c>
      <c r="J3" s="4">
        <v>0</v>
      </c>
      <c r="K3" s="4">
        <v>517343872</v>
      </c>
      <c r="L3" s="4">
        <v>0</v>
      </c>
      <c r="M3" s="4">
        <v>27508556</v>
      </c>
      <c r="N3" s="4"/>
      <c r="O3" s="4">
        <v>5228706</v>
      </c>
      <c r="P3" s="4">
        <v>172181040</v>
      </c>
      <c r="Q3" s="4">
        <v>271137792</v>
      </c>
      <c r="R3" s="4">
        <v>1941062.38</v>
      </c>
      <c r="S3" s="4">
        <v>938864896</v>
      </c>
      <c r="T3" s="4">
        <v>13102467</v>
      </c>
      <c r="U3" s="4">
        <v>0</v>
      </c>
      <c r="V3" s="4"/>
      <c r="W3" s="4">
        <v>1110621312</v>
      </c>
      <c r="X3" s="4">
        <v>290523168</v>
      </c>
      <c r="Y3" s="4">
        <v>30252482</v>
      </c>
      <c r="Z3" s="4">
        <v>374462560</v>
      </c>
      <c r="AA3" s="4"/>
      <c r="AB3" s="4">
        <v>0</v>
      </c>
      <c r="AC3" s="4">
        <v>16522848256</v>
      </c>
      <c r="AD3" s="4">
        <v>2265978880</v>
      </c>
      <c r="AE3" s="4"/>
      <c r="AF3" s="4">
        <v>2738012</v>
      </c>
      <c r="AG3" s="4">
        <v>2124538.5</v>
      </c>
      <c r="AH3" s="4">
        <v>8100911.5</v>
      </c>
      <c r="AI3" s="4">
        <v>0</v>
      </c>
      <c r="AJ3" s="4">
        <v>0</v>
      </c>
      <c r="AK3" s="4">
        <v>0</v>
      </c>
      <c r="AL3" s="4">
        <v>0</v>
      </c>
      <c r="AM3" s="4">
        <v>0</v>
      </c>
      <c r="AN3" s="4">
        <v>0</v>
      </c>
      <c r="AO3" s="4">
        <v>0</v>
      </c>
      <c r="AP3" s="4">
        <v>0</v>
      </c>
      <c r="AQ3" s="4">
        <v>0</v>
      </c>
      <c r="AR3" s="4">
        <v>0</v>
      </c>
      <c r="AS3" s="4">
        <v>0</v>
      </c>
      <c r="AT3" s="4">
        <v>0</v>
      </c>
      <c r="AU3" s="4"/>
      <c r="AV3" s="4">
        <v>15109211</v>
      </c>
      <c r="AW3" s="4">
        <v>0</v>
      </c>
      <c r="AX3" s="4">
        <v>0</v>
      </c>
      <c r="AY3" s="4">
        <v>0</v>
      </c>
      <c r="AZ3" s="4">
        <v>0</v>
      </c>
      <c r="BA3" s="4">
        <v>0</v>
      </c>
      <c r="BB3" s="4"/>
      <c r="BC3" s="4">
        <v>900307328</v>
      </c>
      <c r="BD3" s="4">
        <v>318098976</v>
      </c>
    </row>
    <row r="4" spans="1:56" x14ac:dyDescent="0.3">
      <c r="A4" s="3" t="s">
        <v>55</v>
      </c>
      <c r="B4" s="7"/>
      <c r="C4" s="3">
        <v>378027008</v>
      </c>
      <c r="D4" s="3">
        <v>53714700</v>
      </c>
      <c r="E4" s="3">
        <v>1127035648</v>
      </c>
      <c r="F4" s="4"/>
      <c r="G4" s="4">
        <v>0</v>
      </c>
      <c r="H4" s="4">
        <v>6242917888</v>
      </c>
      <c r="I4" s="4">
        <v>0</v>
      </c>
      <c r="J4" s="4">
        <v>0</v>
      </c>
      <c r="K4" s="4">
        <v>448763008</v>
      </c>
      <c r="L4" s="4">
        <v>0</v>
      </c>
      <c r="M4" s="4">
        <v>26327296</v>
      </c>
      <c r="N4" s="4"/>
      <c r="O4" s="4">
        <v>2840912.25</v>
      </c>
      <c r="P4" s="4">
        <v>128619576</v>
      </c>
      <c r="Q4" s="4">
        <v>144912624</v>
      </c>
      <c r="R4" s="4">
        <v>1971068.38</v>
      </c>
      <c r="S4" s="4">
        <v>935796352</v>
      </c>
      <c r="T4" s="4">
        <v>9275760</v>
      </c>
      <c r="U4" s="4">
        <v>0</v>
      </c>
      <c r="V4" s="4"/>
      <c r="W4" s="4">
        <v>1313035264</v>
      </c>
      <c r="X4" s="4">
        <v>199322928</v>
      </c>
      <c r="Y4" s="4">
        <v>29452512</v>
      </c>
      <c r="Z4" s="4">
        <v>155415536</v>
      </c>
      <c r="AA4" s="4"/>
      <c r="AB4" s="4">
        <v>0</v>
      </c>
      <c r="AC4" s="4">
        <v>17320163328</v>
      </c>
      <c r="AD4" s="4">
        <v>1614322816</v>
      </c>
      <c r="AE4" s="4"/>
      <c r="AF4" s="4">
        <v>2818251</v>
      </c>
      <c r="AG4" s="4">
        <v>2144357</v>
      </c>
      <c r="AH4" s="4">
        <v>7126771</v>
      </c>
      <c r="AI4" s="4">
        <v>0</v>
      </c>
      <c r="AJ4" s="4">
        <v>0</v>
      </c>
      <c r="AK4" s="4">
        <v>0</v>
      </c>
      <c r="AL4" s="4">
        <v>0</v>
      </c>
      <c r="AM4" s="4">
        <v>0</v>
      </c>
      <c r="AN4" s="4">
        <v>0</v>
      </c>
      <c r="AO4" s="4">
        <v>0</v>
      </c>
      <c r="AP4" s="4">
        <v>0</v>
      </c>
      <c r="AQ4" s="4">
        <v>0</v>
      </c>
      <c r="AR4" s="4">
        <v>0</v>
      </c>
      <c r="AS4" s="4">
        <v>0</v>
      </c>
      <c r="AT4" s="4">
        <v>0</v>
      </c>
      <c r="AU4" s="4"/>
      <c r="AV4" s="4">
        <v>16555468</v>
      </c>
      <c r="AW4" s="4">
        <v>0</v>
      </c>
      <c r="AX4" s="4">
        <v>0</v>
      </c>
      <c r="AY4" s="4">
        <v>0</v>
      </c>
      <c r="AZ4" s="4">
        <v>0</v>
      </c>
      <c r="BA4" s="4">
        <v>0</v>
      </c>
      <c r="BB4" s="4"/>
      <c r="BC4" s="4">
        <v>353677728</v>
      </c>
      <c r="BD4" s="4">
        <v>319414016</v>
      </c>
    </row>
    <row r="5" spans="1:56" x14ac:dyDescent="0.3">
      <c r="A5" s="3" t="s">
        <v>55</v>
      </c>
      <c r="B5" s="7"/>
      <c r="C5" s="3">
        <v>386162848</v>
      </c>
      <c r="D5" s="3">
        <v>54658816</v>
      </c>
      <c r="E5" s="3">
        <v>1155074560</v>
      </c>
      <c r="F5" s="4"/>
      <c r="G5" s="4">
        <v>0</v>
      </c>
      <c r="H5" s="4">
        <v>10818266112</v>
      </c>
      <c r="I5" s="4">
        <v>0</v>
      </c>
      <c r="J5" s="4">
        <v>0</v>
      </c>
      <c r="K5" s="4">
        <v>92994136</v>
      </c>
      <c r="L5" s="4">
        <v>0</v>
      </c>
      <c r="M5" s="4">
        <v>30469252</v>
      </c>
      <c r="N5" s="4"/>
      <c r="O5" s="4">
        <v>5730691</v>
      </c>
      <c r="P5" s="4">
        <v>147138400</v>
      </c>
      <c r="Q5" s="4">
        <v>308198688</v>
      </c>
      <c r="R5" s="4">
        <v>2065360.88</v>
      </c>
      <c r="S5" s="4">
        <v>1089998592</v>
      </c>
      <c r="T5" s="4">
        <v>9153938</v>
      </c>
      <c r="U5" s="4">
        <v>0</v>
      </c>
      <c r="V5" s="4"/>
      <c r="W5" s="4">
        <v>1955229952</v>
      </c>
      <c r="X5" s="4">
        <v>321934080</v>
      </c>
      <c r="Y5" s="4">
        <v>31026914</v>
      </c>
      <c r="Z5" s="4">
        <v>532888384</v>
      </c>
      <c r="AA5" s="4"/>
      <c r="AB5" s="4">
        <v>0</v>
      </c>
      <c r="AC5" s="4">
        <v>17803993088</v>
      </c>
      <c r="AD5" s="4">
        <v>4917797888</v>
      </c>
      <c r="AE5" s="4"/>
      <c r="AF5" s="4">
        <v>2428904.5</v>
      </c>
      <c r="AG5" s="4">
        <v>2037140.25</v>
      </c>
      <c r="AH5" s="4">
        <v>6456748.5</v>
      </c>
      <c r="AI5" s="4">
        <v>0</v>
      </c>
      <c r="AJ5" s="4">
        <v>0</v>
      </c>
      <c r="AK5" s="4">
        <v>0</v>
      </c>
      <c r="AL5" s="4">
        <v>0</v>
      </c>
      <c r="AM5" s="4">
        <v>0</v>
      </c>
      <c r="AN5" s="4">
        <v>0</v>
      </c>
      <c r="AO5" s="4">
        <v>0</v>
      </c>
      <c r="AP5" s="4">
        <v>0</v>
      </c>
      <c r="AQ5" s="4">
        <v>0</v>
      </c>
      <c r="AR5" s="4">
        <v>0</v>
      </c>
      <c r="AS5" s="4">
        <v>0</v>
      </c>
      <c r="AT5" s="4">
        <v>0</v>
      </c>
      <c r="AU5" s="4"/>
      <c r="AV5" s="4">
        <v>15239354</v>
      </c>
      <c r="AW5" s="4">
        <v>0</v>
      </c>
      <c r="AX5" s="4">
        <v>0</v>
      </c>
      <c r="AY5" s="4">
        <v>0</v>
      </c>
      <c r="AZ5" s="4">
        <v>0</v>
      </c>
      <c r="BA5" s="4">
        <v>0</v>
      </c>
      <c r="BB5" s="4"/>
      <c r="BC5" s="4">
        <v>725906176</v>
      </c>
      <c r="BD5" s="4">
        <v>310166496</v>
      </c>
    </row>
    <row r="6" spans="1:56" x14ac:dyDescent="0.3">
      <c r="A6" s="3" t="s">
        <v>55</v>
      </c>
      <c r="B6" s="7"/>
      <c r="C6" s="3">
        <v>401166432</v>
      </c>
      <c r="D6" s="3">
        <v>48342504</v>
      </c>
      <c r="E6" s="3">
        <v>1120372864</v>
      </c>
      <c r="F6" s="4"/>
      <c r="G6" s="4">
        <v>0</v>
      </c>
      <c r="H6" s="4">
        <v>4940492800</v>
      </c>
      <c r="I6" s="4">
        <v>0</v>
      </c>
      <c r="J6" s="4">
        <v>0</v>
      </c>
      <c r="K6" s="4">
        <v>929767296</v>
      </c>
      <c r="L6" s="4">
        <v>0</v>
      </c>
      <c r="M6" s="4">
        <v>27326120</v>
      </c>
      <c r="N6" s="4"/>
      <c r="O6" s="4">
        <v>2497305.5</v>
      </c>
      <c r="P6" s="4">
        <v>108861344</v>
      </c>
      <c r="Q6" s="4">
        <v>118642496</v>
      </c>
      <c r="R6" s="4">
        <v>1918750.62</v>
      </c>
      <c r="S6" s="4">
        <v>867401600</v>
      </c>
      <c r="T6" s="4">
        <v>8783144</v>
      </c>
      <c r="U6" s="4">
        <v>0</v>
      </c>
      <c r="V6" s="4"/>
      <c r="W6" s="4">
        <v>1360172416</v>
      </c>
      <c r="X6" s="4">
        <v>335168192</v>
      </c>
      <c r="Y6" s="4">
        <v>34062540</v>
      </c>
      <c r="Z6" s="4">
        <v>177179504</v>
      </c>
      <c r="AA6" s="4"/>
      <c r="AB6" s="4">
        <v>0</v>
      </c>
      <c r="AC6" s="4">
        <v>14974598144</v>
      </c>
      <c r="AD6" s="4">
        <v>1742041728</v>
      </c>
      <c r="AE6" s="4"/>
      <c r="AF6" s="4">
        <v>2424619</v>
      </c>
      <c r="AG6" s="4">
        <v>2201168.25</v>
      </c>
      <c r="AH6" s="4">
        <v>6460757</v>
      </c>
      <c r="AI6" s="4">
        <v>0</v>
      </c>
      <c r="AJ6" s="4">
        <v>0</v>
      </c>
      <c r="AK6" s="4">
        <v>0</v>
      </c>
      <c r="AL6" s="4">
        <v>0</v>
      </c>
      <c r="AM6" s="4">
        <v>0</v>
      </c>
      <c r="AN6" s="4">
        <v>0</v>
      </c>
      <c r="AO6" s="4">
        <v>0</v>
      </c>
      <c r="AP6" s="4">
        <v>0</v>
      </c>
      <c r="AQ6" s="4">
        <v>0</v>
      </c>
      <c r="AR6" s="4">
        <v>0</v>
      </c>
      <c r="AS6" s="4">
        <v>0</v>
      </c>
      <c r="AT6" s="4">
        <v>0</v>
      </c>
      <c r="AU6" s="4"/>
      <c r="AV6" s="4">
        <v>14742455</v>
      </c>
      <c r="AW6" s="4">
        <v>0</v>
      </c>
      <c r="AX6" s="4">
        <v>0</v>
      </c>
      <c r="AY6" s="4">
        <v>0</v>
      </c>
      <c r="AZ6" s="4">
        <v>0</v>
      </c>
      <c r="BA6" s="4">
        <v>0</v>
      </c>
      <c r="BB6" s="4"/>
      <c r="BC6" s="4">
        <v>305418432</v>
      </c>
      <c r="BD6" s="4">
        <v>316289344</v>
      </c>
    </row>
    <row r="7" spans="1:56" x14ac:dyDescent="0.3">
      <c r="A7" s="3" t="s">
        <v>55</v>
      </c>
      <c r="B7" s="7"/>
      <c r="C7" s="3">
        <v>371899904</v>
      </c>
      <c r="D7" s="3">
        <v>48620132</v>
      </c>
      <c r="E7" s="3">
        <v>1157121280</v>
      </c>
      <c r="F7" s="4"/>
      <c r="G7" s="4">
        <v>0</v>
      </c>
      <c r="H7" s="4">
        <v>4557609472</v>
      </c>
      <c r="I7" s="4">
        <v>0</v>
      </c>
      <c r="J7" s="4">
        <v>0</v>
      </c>
      <c r="K7" s="4">
        <v>768079232</v>
      </c>
      <c r="L7" s="4">
        <v>0</v>
      </c>
      <c r="M7" s="4">
        <v>29737624</v>
      </c>
      <c r="N7" s="4"/>
      <c r="O7" s="4">
        <v>2604599</v>
      </c>
      <c r="P7" s="4">
        <v>131304208</v>
      </c>
      <c r="Q7" s="4">
        <v>116318720</v>
      </c>
      <c r="R7" s="4">
        <v>2209954.25</v>
      </c>
      <c r="S7" s="4">
        <v>849634560</v>
      </c>
      <c r="T7" s="4">
        <v>9810268</v>
      </c>
      <c r="U7" s="4">
        <v>0</v>
      </c>
      <c r="V7" s="4"/>
      <c r="W7" s="4">
        <v>1408335360</v>
      </c>
      <c r="X7" s="4">
        <v>217024672</v>
      </c>
      <c r="Y7" s="4">
        <v>56250380</v>
      </c>
      <c r="Z7" s="4">
        <v>133435136</v>
      </c>
      <c r="AA7" s="4"/>
      <c r="AB7" s="4">
        <v>0</v>
      </c>
      <c r="AC7" s="4">
        <v>16487317504</v>
      </c>
      <c r="AD7" s="4">
        <v>4936835584</v>
      </c>
      <c r="AE7" s="4"/>
      <c r="AF7" s="4">
        <v>2278193</v>
      </c>
      <c r="AG7" s="4">
        <v>1854610.5</v>
      </c>
      <c r="AH7" s="4">
        <v>5691296.5</v>
      </c>
      <c r="AI7" s="4">
        <v>0</v>
      </c>
      <c r="AJ7" s="4">
        <v>0</v>
      </c>
      <c r="AK7" s="4">
        <v>0</v>
      </c>
      <c r="AL7" s="4">
        <v>0</v>
      </c>
      <c r="AM7" s="4">
        <v>0</v>
      </c>
      <c r="AN7" s="4">
        <v>0</v>
      </c>
      <c r="AO7" s="4">
        <v>0</v>
      </c>
      <c r="AP7" s="4">
        <v>0</v>
      </c>
      <c r="AQ7" s="4">
        <v>0</v>
      </c>
      <c r="AR7" s="4">
        <v>0</v>
      </c>
      <c r="AS7" s="4">
        <v>0</v>
      </c>
      <c r="AT7" s="4">
        <v>0</v>
      </c>
      <c r="AU7" s="4"/>
      <c r="AV7" s="4">
        <v>14940340</v>
      </c>
      <c r="AW7" s="4">
        <v>0</v>
      </c>
      <c r="AX7" s="4">
        <v>0</v>
      </c>
      <c r="AY7" s="4">
        <v>0</v>
      </c>
      <c r="AZ7" s="4">
        <v>0</v>
      </c>
      <c r="BA7" s="4">
        <v>0</v>
      </c>
      <c r="BB7" s="4"/>
      <c r="BC7" s="4">
        <v>534181088</v>
      </c>
      <c r="BD7" s="4">
        <v>316251360</v>
      </c>
    </row>
    <row r="8" spans="1:56" x14ac:dyDescent="0.3">
      <c r="A8" s="3" t="s">
        <v>55</v>
      </c>
      <c r="B8" s="7"/>
      <c r="C8" s="3">
        <v>365749856</v>
      </c>
      <c r="D8" s="3">
        <v>49275340</v>
      </c>
      <c r="E8" s="3">
        <v>1150297088</v>
      </c>
      <c r="F8" s="4"/>
      <c r="G8" s="4">
        <v>0</v>
      </c>
      <c r="H8" s="4">
        <v>3734652928</v>
      </c>
      <c r="I8" s="4">
        <v>0</v>
      </c>
      <c r="J8" s="4">
        <v>0</v>
      </c>
      <c r="K8" s="4">
        <v>899855424</v>
      </c>
      <c r="L8" s="4">
        <v>0</v>
      </c>
      <c r="M8" s="4">
        <v>29723696</v>
      </c>
      <c r="N8" s="4"/>
      <c r="O8" s="4">
        <v>1948106</v>
      </c>
      <c r="P8" s="4">
        <v>102808576</v>
      </c>
      <c r="Q8" s="4">
        <v>98099312</v>
      </c>
      <c r="R8" s="4">
        <v>2404607</v>
      </c>
      <c r="S8" s="4">
        <v>865781952</v>
      </c>
      <c r="T8" s="4">
        <v>9005970</v>
      </c>
      <c r="U8" s="4">
        <v>0</v>
      </c>
      <c r="V8" s="4"/>
      <c r="W8" s="4">
        <v>1303490688</v>
      </c>
      <c r="X8" s="4">
        <v>218859056</v>
      </c>
      <c r="Y8" s="4">
        <v>63590856</v>
      </c>
      <c r="Z8" s="4">
        <v>96836520</v>
      </c>
      <c r="AA8" s="4"/>
      <c r="AB8" s="4">
        <v>0</v>
      </c>
      <c r="AC8" s="4">
        <v>14208222208</v>
      </c>
      <c r="AD8" s="4">
        <v>2379416832</v>
      </c>
      <c r="AE8" s="4"/>
      <c r="AF8" s="4">
        <v>2352541.25</v>
      </c>
      <c r="AG8" s="4">
        <v>1540584.88</v>
      </c>
      <c r="AH8" s="4">
        <v>5217182.5</v>
      </c>
      <c r="AI8" s="4">
        <v>0</v>
      </c>
      <c r="AJ8" s="4">
        <v>0</v>
      </c>
      <c r="AK8" s="4">
        <v>0</v>
      </c>
      <c r="AL8" s="4">
        <v>0</v>
      </c>
      <c r="AM8" s="4">
        <v>0</v>
      </c>
      <c r="AN8" s="4">
        <v>0</v>
      </c>
      <c r="AO8" s="4">
        <v>0</v>
      </c>
      <c r="AP8" s="4">
        <v>0</v>
      </c>
      <c r="AQ8" s="4">
        <v>0</v>
      </c>
      <c r="AR8" s="4">
        <v>0</v>
      </c>
      <c r="AS8" s="4">
        <v>0</v>
      </c>
      <c r="AT8" s="4">
        <v>0</v>
      </c>
      <c r="AU8" s="4"/>
      <c r="AV8" s="4">
        <v>13792539</v>
      </c>
      <c r="AW8" s="4">
        <v>0</v>
      </c>
      <c r="AX8" s="4">
        <v>0</v>
      </c>
      <c r="AY8" s="4">
        <v>0</v>
      </c>
      <c r="AZ8" s="4">
        <v>0</v>
      </c>
      <c r="BA8" s="4">
        <v>0</v>
      </c>
      <c r="BB8" s="4"/>
      <c r="BC8" s="4">
        <v>303342400</v>
      </c>
      <c r="BD8" s="4">
        <v>320712512</v>
      </c>
    </row>
    <row r="9" spans="1:56" x14ac:dyDescent="0.3">
      <c r="A9" s="3" t="s">
        <v>55</v>
      </c>
      <c r="B9" s="7"/>
      <c r="C9" s="3">
        <v>363322944</v>
      </c>
      <c r="D9" s="3">
        <v>46939736</v>
      </c>
      <c r="E9" s="3">
        <v>1139180288</v>
      </c>
      <c r="F9" s="4"/>
      <c r="G9" s="4">
        <v>0</v>
      </c>
      <c r="H9" s="4">
        <v>3797377536</v>
      </c>
      <c r="I9" s="4">
        <v>0</v>
      </c>
      <c r="J9" s="4">
        <v>0</v>
      </c>
      <c r="K9" s="4">
        <v>864517696</v>
      </c>
      <c r="L9" s="4">
        <v>0</v>
      </c>
      <c r="M9" s="4">
        <v>29216804</v>
      </c>
      <c r="N9" s="4"/>
      <c r="O9" s="4">
        <v>2641968.75</v>
      </c>
      <c r="P9" s="4">
        <v>235697008</v>
      </c>
      <c r="Q9" s="4">
        <v>134401520</v>
      </c>
      <c r="R9" s="4">
        <v>2245654.75</v>
      </c>
      <c r="S9" s="4">
        <v>1044327936</v>
      </c>
      <c r="T9" s="4">
        <v>18162500</v>
      </c>
      <c r="U9" s="4">
        <v>0</v>
      </c>
      <c r="V9" s="4"/>
      <c r="W9" s="4">
        <v>2115044224</v>
      </c>
      <c r="X9" s="4">
        <v>310213696</v>
      </c>
      <c r="Y9" s="4">
        <v>75435464</v>
      </c>
      <c r="Z9" s="4">
        <v>159100320</v>
      </c>
      <c r="AA9" s="4"/>
      <c r="AB9" s="4">
        <v>0</v>
      </c>
      <c r="AC9" s="4">
        <v>18114680832</v>
      </c>
      <c r="AD9" s="4">
        <v>1404052224</v>
      </c>
      <c r="AE9" s="4"/>
      <c r="AF9" s="4">
        <v>2269398</v>
      </c>
      <c r="AG9" s="4">
        <v>1845391.25</v>
      </c>
      <c r="AH9" s="4">
        <v>5197071</v>
      </c>
      <c r="AI9" s="4">
        <v>0</v>
      </c>
      <c r="AJ9" s="4">
        <v>0</v>
      </c>
      <c r="AK9" s="4">
        <v>0</v>
      </c>
      <c r="AL9" s="4">
        <v>0</v>
      </c>
      <c r="AM9" s="4">
        <v>0</v>
      </c>
      <c r="AN9" s="4">
        <v>0</v>
      </c>
      <c r="AO9" s="4">
        <v>0</v>
      </c>
      <c r="AP9" s="4">
        <v>0</v>
      </c>
      <c r="AQ9" s="4">
        <v>0</v>
      </c>
      <c r="AR9" s="4">
        <v>0</v>
      </c>
      <c r="AS9" s="4">
        <v>0</v>
      </c>
      <c r="AT9" s="4">
        <v>0</v>
      </c>
      <c r="AU9" s="4"/>
      <c r="AV9" s="4">
        <v>13564174</v>
      </c>
      <c r="AW9" s="4">
        <v>0</v>
      </c>
      <c r="AX9" s="4">
        <v>0</v>
      </c>
      <c r="AY9" s="4">
        <v>0</v>
      </c>
      <c r="AZ9" s="4">
        <v>0</v>
      </c>
      <c r="BA9" s="4">
        <v>0</v>
      </c>
      <c r="BB9" s="4"/>
      <c r="BC9" s="4">
        <v>539945536</v>
      </c>
      <c r="BD9" s="4">
        <v>317605024</v>
      </c>
    </row>
    <row r="10" spans="1:56" x14ac:dyDescent="0.3">
      <c r="A10" s="3" t="s">
        <v>55</v>
      </c>
      <c r="B10" s="7"/>
      <c r="C10" s="3">
        <v>365714336</v>
      </c>
      <c r="D10" s="3">
        <v>44736440</v>
      </c>
      <c r="E10" s="3">
        <v>1116668544</v>
      </c>
      <c r="F10" s="4"/>
      <c r="G10" s="4">
        <v>0</v>
      </c>
      <c r="H10" s="4">
        <v>4905379328</v>
      </c>
      <c r="I10" s="4">
        <v>0</v>
      </c>
      <c r="J10" s="4">
        <v>0</v>
      </c>
      <c r="K10" s="4">
        <v>1245784320</v>
      </c>
      <c r="L10" s="4">
        <v>0</v>
      </c>
      <c r="M10" s="4">
        <v>28551816</v>
      </c>
      <c r="N10" s="4"/>
      <c r="O10" s="4">
        <v>3378184.5</v>
      </c>
      <c r="P10" s="4">
        <v>243380064</v>
      </c>
      <c r="Q10" s="4">
        <v>156547952</v>
      </c>
      <c r="R10" s="4">
        <v>2187206</v>
      </c>
      <c r="S10" s="4">
        <v>915887872</v>
      </c>
      <c r="T10" s="4">
        <v>16466002</v>
      </c>
      <c r="U10" s="4">
        <v>0</v>
      </c>
      <c r="V10" s="4"/>
      <c r="W10" s="4">
        <v>1855107584</v>
      </c>
      <c r="X10" s="4">
        <v>214135232</v>
      </c>
      <c r="Y10" s="4">
        <v>42649908</v>
      </c>
      <c r="Z10" s="4">
        <v>147835664</v>
      </c>
      <c r="AA10" s="4"/>
      <c r="AB10" s="4">
        <v>0</v>
      </c>
      <c r="AC10" s="4">
        <v>17898469376</v>
      </c>
      <c r="AD10" s="4">
        <v>4296908800</v>
      </c>
      <c r="AE10" s="4"/>
      <c r="AF10" s="4">
        <v>2148304.75</v>
      </c>
      <c r="AG10" s="4">
        <v>1997832.5</v>
      </c>
      <c r="AH10" s="4">
        <v>4705130.5</v>
      </c>
      <c r="AI10" s="4">
        <v>0</v>
      </c>
      <c r="AJ10" s="4">
        <v>0</v>
      </c>
      <c r="AK10" s="4">
        <v>0</v>
      </c>
      <c r="AL10" s="4">
        <v>0</v>
      </c>
      <c r="AM10" s="4">
        <v>0</v>
      </c>
      <c r="AN10" s="4">
        <v>0</v>
      </c>
      <c r="AO10" s="4">
        <v>0</v>
      </c>
      <c r="AP10" s="4">
        <v>0</v>
      </c>
      <c r="AQ10" s="4">
        <v>0</v>
      </c>
      <c r="AR10" s="4">
        <v>0</v>
      </c>
      <c r="AS10" s="4">
        <v>0</v>
      </c>
      <c r="AT10" s="4">
        <v>0</v>
      </c>
      <c r="AU10" s="4"/>
      <c r="AV10" s="4">
        <v>12150046</v>
      </c>
      <c r="AW10" s="4">
        <v>0</v>
      </c>
      <c r="AX10" s="4">
        <v>0</v>
      </c>
      <c r="AY10" s="4">
        <v>0</v>
      </c>
      <c r="AZ10" s="4">
        <v>0</v>
      </c>
      <c r="BA10" s="4">
        <v>0</v>
      </c>
      <c r="BB10" s="4"/>
      <c r="BC10" s="4">
        <v>303993024</v>
      </c>
      <c r="BD10" s="4">
        <v>317583264</v>
      </c>
    </row>
    <row r="11" spans="1:56" x14ac:dyDescent="0.3">
      <c r="A11" s="3" t="s">
        <v>55</v>
      </c>
      <c r="B11" s="7"/>
      <c r="C11" s="3">
        <v>393335776</v>
      </c>
      <c r="D11" s="3">
        <v>48756420</v>
      </c>
      <c r="E11" s="3">
        <v>1102630784</v>
      </c>
      <c r="F11" s="4"/>
      <c r="G11" s="4">
        <v>0</v>
      </c>
      <c r="H11" s="4">
        <v>6077709824</v>
      </c>
      <c r="I11" s="4">
        <v>2652274</v>
      </c>
      <c r="J11" s="4">
        <v>3293134</v>
      </c>
      <c r="K11" s="4">
        <v>588123584</v>
      </c>
      <c r="L11" s="4">
        <v>0</v>
      </c>
      <c r="M11" s="4">
        <v>46392368</v>
      </c>
      <c r="N11" s="4"/>
      <c r="O11" s="4">
        <v>2815979.25</v>
      </c>
      <c r="P11" s="4">
        <v>215543536</v>
      </c>
      <c r="Q11" s="4">
        <v>141794112</v>
      </c>
      <c r="R11" s="4">
        <v>9653064</v>
      </c>
      <c r="S11" s="4">
        <v>826748480</v>
      </c>
      <c r="T11" s="4">
        <v>13878806</v>
      </c>
      <c r="U11" s="4">
        <v>0</v>
      </c>
      <c r="V11" s="4"/>
      <c r="W11" s="4">
        <v>348103904</v>
      </c>
      <c r="X11" s="4">
        <v>185194672</v>
      </c>
      <c r="Y11" s="4">
        <v>43888308</v>
      </c>
      <c r="Z11" s="4">
        <v>130768744</v>
      </c>
      <c r="AA11" s="4"/>
      <c r="AB11" s="4">
        <v>0</v>
      </c>
      <c r="AC11" s="4">
        <v>16289349632</v>
      </c>
      <c r="AD11" s="4">
        <v>4525981184</v>
      </c>
      <c r="AE11" s="4"/>
      <c r="AF11" s="4">
        <v>2059626.12</v>
      </c>
      <c r="AG11" s="4">
        <v>1936791.38</v>
      </c>
      <c r="AH11" s="4">
        <v>4477148</v>
      </c>
      <c r="AI11" s="4">
        <v>0</v>
      </c>
      <c r="AJ11" s="4">
        <v>0</v>
      </c>
      <c r="AK11" s="4">
        <v>0</v>
      </c>
      <c r="AL11" s="4">
        <v>0</v>
      </c>
      <c r="AM11" s="4">
        <v>0</v>
      </c>
      <c r="AN11" s="4">
        <v>0</v>
      </c>
      <c r="AO11" s="4">
        <v>0</v>
      </c>
      <c r="AP11" s="4">
        <v>0</v>
      </c>
      <c r="AQ11" s="4">
        <v>0</v>
      </c>
      <c r="AR11" s="4">
        <v>0</v>
      </c>
      <c r="AS11" s="4">
        <v>0</v>
      </c>
      <c r="AT11" s="4">
        <v>0</v>
      </c>
      <c r="AU11" s="4"/>
      <c r="AV11" s="4">
        <v>12607853</v>
      </c>
      <c r="AW11" s="4">
        <v>0</v>
      </c>
      <c r="AX11" s="4">
        <v>0</v>
      </c>
      <c r="AY11" s="4">
        <v>0</v>
      </c>
      <c r="AZ11" s="4">
        <v>0</v>
      </c>
      <c r="BA11" s="4">
        <v>0</v>
      </c>
      <c r="BB11" s="4"/>
      <c r="BC11" s="4">
        <v>195180704</v>
      </c>
      <c r="BD11" s="4">
        <v>313916512</v>
      </c>
    </row>
    <row r="12" spans="1:56" x14ac:dyDescent="0.3">
      <c r="A12" s="3" t="s">
        <v>55</v>
      </c>
      <c r="B12" s="7"/>
      <c r="C12" s="3">
        <v>362533824</v>
      </c>
      <c r="D12" s="3">
        <v>45207664</v>
      </c>
      <c r="E12" s="3">
        <v>1137957120</v>
      </c>
      <c r="F12" s="4"/>
      <c r="G12" s="4">
        <v>0</v>
      </c>
      <c r="H12" s="4">
        <v>9303110656</v>
      </c>
      <c r="I12" s="4">
        <v>0</v>
      </c>
      <c r="J12" s="4">
        <v>0</v>
      </c>
      <c r="K12" s="4">
        <v>915123328</v>
      </c>
      <c r="L12" s="4">
        <v>0</v>
      </c>
      <c r="M12" s="4">
        <v>34320516</v>
      </c>
      <c r="N12" s="4"/>
      <c r="O12" s="4">
        <v>3952078.25</v>
      </c>
      <c r="P12" s="4">
        <v>184767920</v>
      </c>
      <c r="Q12" s="4">
        <v>193738544</v>
      </c>
      <c r="R12" s="4">
        <v>2450703.75</v>
      </c>
      <c r="S12" s="4">
        <v>1012434496</v>
      </c>
      <c r="T12" s="4">
        <v>13889209</v>
      </c>
      <c r="U12" s="4">
        <v>0</v>
      </c>
      <c r="V12" s="4"/>
      <c r="W12" s="4">
        <v>1650930944</v>
      </c>
      <c r="X12" s="4">
        <v>456208096</v>
      </c>
      <c r="Y12" s="4">
        <v>31052694</v>
      </c>
      <c r="Z12" s="4">
        <v>339313856</v>
      </c>
      <c r="AA12" s="4"/>
      <c r="AB12" s="4">
        <v>0</v>
      </c>
      <c r="AC12" s="4">
        <v>18245099520</v>
      </c>
      <c r="AD12" s="4">
        <v>3676707072</v>
      </c>
      <c r="AE12" s="4"/>
      <c r="AF12" s="4">
        <v>1874816.25</v>
      </c>
      <c r="AG12" s="4">
        <v>1638268.38</v>
      </c>
      <c r="AH12" s="4">
        <v>4119450.75</v>
      </c>
      <c r="AI12" s="4">
        <v>0</v>
      </c>
      <c r="AJ12" s="4">
        <v>0</v>
      </c>
      <c r="AK12" s="4">
        <v>0</v>
      </c>
      <c r="AL12" s="4">
        <v>0</v>
      </c>
      <c r="AM12" s="4">
        <v>0</v>
      </c>
      <c r="AN12" s="4">
        <v>0</v>
      </c>
      <c r="AO12" s="4">
        <v>0</v>
      </c>
      <c r="AP12" s="4">
        <v>0</v>
      </c>
      <c r="AQ12" s="4">
        <v>0</v>
      </c>
      <c r="AR12" s="4">
        <v>0</v>
      </c>
      <c r="AS12" s="4">
        <v>0</v>
      </c>
      <c r="AT12" s="4">
        <v>0</v>
      </c>
      <c r="AU12" s="4"/>
      <c r="AV12" s="4">
        <v>11732739</v>
      </c>
      <c r="AW12" s="4">
        <v>0</v>
      </c>
      <c r="AX12" s="4">
        <v>0</v>
      </c>
      <c r="AY12" s="4">
        <v>0</v>
      </c>
      <c r="AZ12" s="4">
        <v>0</v>
      </c>
      <c r="BA12" s="4">
        <v>0</v>
      </c>
      <c r="BB12" s="4"/>
      <c r="BC12" s="4">
        <v>899632064</v>
      </c>
      <c r="BD12" s="4">
        <v>314524768</v>
      </c>
    </row>
    <row r="13" spans="1:56" x14ac:dyDescent="0.3">
      <c r="A13" s="3" t="s">
        <v>78</v>
      </c>
      <c r="B13" s="7"/>
      <c r="C13" s="3">
        <v>411778144</v>
      </c>
      <c r="D13" s="3">
        <v>51826132</v>
      </c>
      <c r="E13" s="3">
        <v>1188428416</v>
      </c>
      <c r="F13" s="4"/>
      <c r="G13" s="4">
        <v>0</v>
      </c>
      <c r="H13" s="4">
        <v>3702202112</v>
      </c>
      <c r="I13" s="4">
        <v>0</v>
      </c>
      <c r="J13" s="4">
        <v>0</v>
      </c>
      <c r="K13" s="4">
        <v>774778368</v>
      </c>
      <c r="L13" s="4">
        <v>0</v>
      </c>
      <c r="M13" s="4">
        <v>28137816</v>
      </c>
      <c r="N13" s="4"/>
      <c r="O13" s="4">
        <v>4016728.25</v>
      </c>
      <c r="P13" s="4">
        <v>251700896</v>
      </c>
      <c r="Q13" s="4">
        <v>138760896</v>
      </c>
      <c r="R13" s="4">
        <v>2029519.75</v>
      </c>
      <c r="S13" s="4">
        <v>862360384</v>
      </c>
      <c r="T13" s="4">
        <v>18360060</v>
      </c>
      <c r="U13" s="4">
        <v>0</v>
      </c>
      <c r="V13" s="4"/>
      <c r="W13" s="4">
        <v>728477376</v>
      </c>
      <c r="X13" s="4">
        <v>138248048</v>
      </c>
      <c r="Y13" s="4">
        <v>40622528</v>
      </c>
      <c r="Z13" s="4">
        <v>114068064</v>
      </c>
      <c r="AA13" s="4"/>
      <c r="AB13" s="4">
        <v>0</v>
      </c>
      <c r="AC13" s="4">
        <v>16762773504</v>
      </c>
      <c r="AD13" s="4">
        <v>5405318656</v>
      </c>
      <c r="AE13" s="4"/>
      <c r="AF13" s="4">
        <v>1948254.5</v>
      </c>
      <c r="AG13" s="4">
        <v>1841421.25</v>
      </c>
      <c r="AH13" s="4">
        <v>3961419.25</v>
      </c>
      <c r="AI13" s="4">
        <v>0</v>
      </c>
      <c r="AJ13" s="4">
        <v>0</v>
      </c>
      <c r="AK13" s="4">
        <v>0</v>
      </c>
      <c r="AL13" s="4">
        <v>0</v>
      </c>
      <c r="AM13" s="4">
        <v>0</v>
      </c>
      <c r="AN13" s="4">
        <v>0</v>
      </c>
      <c r="AO13" s="4">
        <v>0</v>
      </c>
      <c r="AP13" s="4">
        <v>0</v>
      </c>
      <c r="AQ13" s="4">
        <v>0</v>
      </c>
      <c r="AR13" s="4">
        <v>0</v>
      </c>
      <c r="AS13" s="4">
        <v>0</v>
      </c>
      <c r="AT13" s="4">
        <v>0</v>
      </c>
      <c r="AU13" s="4"/>
      <c r="AV13" s="4">
        <v>12439800</v>
      </c>
      <c r="AW13" s="4">
        <v>0</v>
      </c>
      <c r="AX13" s="4">
        <v>0</v>
      </c>
      <c r="AY13" s="4">
        <v>0</v>
      </c>
      <c r="AZ13" s="4">
        <v>0</v>
      </c>
      <c r="BA13" s="4">
        <v>0</v>
      </c>
      <c r="BB13" s="4"/>
      <c r="BC13" s="4">
        <v>194683360</v>
      </c>
      <c r="BD13" s="4">
        <v>318765600</v>
      </c>
    </row>
    <row r="14" spans="1:56" x14ac:dyDescent="0.3">
      <c r="A14" s="3" t="s">
        <v>78</v>
      </c>
      <c r="B14" s="7"/>
      <c r="C14" s="3">
        <v>413198080</v>
      </c>
      <c r="D14" s="3">
        <v>54111568</v>
      </c>
      <c r="E14" s="3">
        <v>1133718784</v>
      </c>
      <c r="F14" s="4"/>
      <c r="G14" s="4">
        <v>0</v>
      </c>
      <c r="H14" s="4">
        <v>4855947776</v>
      </c>
      <c r="I14" s="4">
        <v>0</v>
      </c>
      <c r="J14" s="4">
        <v>280073.21999999997</v>
      </c>
      <c r="K14" s="4">
        <v>506814784</v>
      </c>
      <c r="L14" s="4">
        <v>0</v>
      </c>
      <c r="M14" s="4">
        <v>31368564</v>
      </c>
      <c r="N14" s="4"/>
      <c r="O14" s="4">
        <v>2904450.5</v>
      </c>
      <c r="P14" s="4">
        <v>215664448</v>
      </c>
      <c r="Q14" s="4">
        <v>115235048</v>
      </c>
      <c r="R14" s="4">
        <v>2764726.5</v>
      </c>
      <c r="S14" s="4">
        <v>839327360</v>
      </c>
      <c r="T14" s="4">
        <v>12491088</v>
      </c>
      <c r="U14" s="4">
        <v>0</v>
      </c>
      <c r="V14" s="4"/>
      <c r="W14" s="4">
        <v>371220672</v>
      </c>
      <c r="X14" s="4">
        <v>130970072</v>
      </c>
      <c r="Y14" s="4">
        <v>37157868</v>
      </c>
      <c r="Z14" s="4">
        <v>83504272</v>
      </c>
      <c r="AA14" s="4"/>
      <c r="AB14" s="4">
        <v>0</v>
      </c>
      <c r="AC14" s="4">
        <v>14431059968</v>
      </c>
      <c r="AD14" s="4">
        <v>1468899712</v>
      </c>
      <c r="AE14" s="4"/>
      <c r="AF14" s="4">
        <v>1788148.38</v>
      </c>
      <c r="AG14" s="4">
        <v>1935952.25</v>
      </c>
      <c r="AH14" s="4">
        <v>3425743.25</v>
      </c>
      <c r="AI14" s="4">
        <v>0</v>
      </c>
      <c r="AJ14" s="4">
        <v>0</v>
      </c>
      <c r="AK14" s="4">
        <v>0</v>
      </c>
      <c r="AL14" s="4">
        <v>0</v>
      </c>
      <c r="AM14" s="4">
        <v>0</v>
      </c>
      <c r="AN14" s="4">
        <v>0</v>
      </c>
      <c r="AO14" s="4">
        <v>0</v>
      </c>
      <c r="AP14" s="4">
        <v>0</v>
      </c>
      <c r="AQ14" s="4">
        <v>0</v>
      </c>
      <c r="AR14" s="4">
        <v>0</v>
      </c>
      <c r="AS14" s="4">
        <v>0</v>
      </c>
      <c r="AT14" s="4">
        <v>0</v>
      </c>
      <c r="AU14" s="4"/>
      <c r="AV14" s="4">
        <v>12163765</v>
      </c>
      <c r="AW14" s="4">
        <v>0</v>
      </c>
      <c r="AX14" s="4">
        <v>0</v>
      </c>
      <c r="AY14" s="4">
        <v>0</v>
      </c>
      <c r="AZ14" s="4">
        <v>0</v>
      </c>
      <c r="BA14" s="4">
        <v>0</v>
      </c>
      <c r="BB14" s="4"/>
      <c r="BC14" s="4">
        <v>142342704</v>
      </c>
      <c r="BD14" s="4">
        <v>312902400</v>
      </c>
    </row>
    <row r="15" spans="1:56" x14ac:dyDescent="0.3">
      <c r="A15" s="3" t="s">
        <v>78</v>
      </c>
      <c r="B15" s="7"/>
      <c r="C15" s="3">
        <v>402356288</v>
      </c>
      <c r="D15" s="3">
        <v>41056152</v>
      </c>
      <c r="E15" s="3">
        <v>1156393728</v>
      </c>
      <c r="F15" s="4"/>
      <c r="G15" s="4">
        <v>0</v>
      </c>
      <c r="H15" s="4">
        <v>10022640640</v>
      </c>
      <c r="I15" s="4">
        <v>0</v>
      </c>
      <c r="J15" s="4">
        <v>0</v>
      </c>
      <c r="K15" s="4">
        <v>1936111104</v>
      </c>
      <c r="L15" s="4">
        <v>0</v>
      </c>
      <c r="M15" s="4">
        <v>33727696</v>
      </c>
      <c r="N15" s="4"/>
      <c r="O15" s="4">
        <v>3043559.75</v>
      </c>
      <c r="P15" s="4">
        <v>163944176</v>
      </c>
      <c r="Q15" s="4">
        <v>223878992</v>
      </c>
      <c r="R15" s="4">
        <v>2246408</v>
      </c>
      <c r="S15" s="4">
        <v>953336192</v>
      </c>
      <c r="T15" s="4">
        <v>9832935</v>
      </c>
      <c r="U15" s="4">
        <v>0</v>
      </c>
      <c r="V15" s="4"/>
      <c r="W15" s="4">
        <v>1435672960</v>
      </c>
      <c r="X15" s="4">
        <v>442408320</v>
      </c>
      <c r="Y15" s="4">
        <v>46267272</v>
      </c>
      <c r="Z15" s="4">
        <v>269785728</v>
      </c>
      <c r="AA15" s="4"/>
      <c r="AB15" s="4">
        <v>0</v>
      </c>
      <c r="AC15" s="4">
        <v>15457369088</v>
      </c>
      <c r="AD15" s="4">
        <v>3137921536</v>
      </c>
      <c r="AE15" s="4"/>
      <c r="AF15" s="4">
        <v>1703141.5</v>
      </c>
      <c r="AG15" s="4">
        <v>1836582.88</v>
      </c>
      <c r="AH15" s="4">
        <v>3206402.5</v>
      </c>
      <c r="AI15" s="4">
        <v>0</v>
      </c>
      <c r="AJ15" s="4">
        <v>0</v>
      </c>
      <c r="AK15" s="4">
        <v>0</v>
      </c>
      <c r="AL15" s="4">
        <v>0</v>
      </c>
      <c r="AM15" s="4">
        <v>0</v>
      </c>
      <c r="AN15" s="4">
        <v>0</v>
      </c>
      <c r="AO15" s="4">
        <v>0</v>
      </c>
      <c r="AP15" s="4">
        <v>0</v>
      </c>
      <c r="AQ15" s="4">
        <v>0</v>
      </c>
      <c r="AR15" s="4">
        <v>0</v>
      </c>
      <c r="AS15" s="4">
        <v>0</v>
      </c>
      <c r="AT15" s="4">
        <v>0</v>
      </c>
      <c r="AU15" s="4"/>
      <c r="AV15" s="4">
        <v>11405830</v>
      </c>
      <c r="AW15" s="4">
        <v>0</v>
      </c>
      <c r="AX15" s="4">
        <v>0</v>
      </c>
      <c r="AY15" s="4">
        <v>0</v>
      </c>
      <c r="AZ15" s="4">
        <v>0</v>
      </c>
      <c r="BA15" s="4">
        <v>0</v>
      </c>
      <c r="BB15" s="4"/>
      <c r="BC15" s="4">
        <v>402216800</v>
      </c>
      <c r="BD15" s="4">
        <v>314836928</v>
      </c>
    </row>
    <row r="16" spans="1:56" x14ac:dyDescent="0.3">
      <c r="A16" s="3" t="s">
        <v>78</v>
      </c>
      <c r="B16" s="7"/>
      <c r="C16" s="3">
        <v>387975776</v>
      </c>
      <c r="D16" s="3">
        <v>51607660</v>
      </c>
      <c r="E16" s="3">
        <v>1157095680</v>
      </c>
      <c r="F16" s="4"/>
      <c r="G16" s="4">
        <v>0</v>
      </c>
      <c r="H16" s="4">
        <v>3936797696</v>
      </c>
      <c r="I16" s="4">
        <v>0</v>
      </c>
      <c r="J16" s="4">
        <v>0</v>
      </c>
      <c r="K16" s="4">
        <v>744020160</v>
      </c>
      <c r="L16" s="4">
        <v>0</v>
      </c>
      <c r="M16" s="4">
        <v>30952464</v>
      </c>
      <c r="N16" s="4"/>
      <c r="O16" s="4">
        <v>2961509</v>
      </c>
      <c r="P16" s="4">
        <v>128742808</v>
      </c>
      <c r="Q16" s="4">
        <v>106424104</v>
      </c>
      <c r="R16" s="4">
        <v>2114092</v>
      </c>
      <c r="S16" s="4">
        <v>860888128</v>
      </c>
      <c r="T16" s="4">
        <v>8471740</v>
      </c>
      <c r="U16" s="4">
        <v>0</v>
      </c>
      <c r="V16" s="4"/>
      <c r="W16" s="4">
        <v>1467680640</v>
      </c>
      <c r="X16" s="4">
        <v>166764944</v>
      </c>
      <c r="Y16" s="4">
        <v>66283812</v>
      </c>
      <c r="Z16" s="4">
        <v>124943224</v>
      </c>
      <c r="AA16" s="4"/>
      <c r="AB16" s="4">
        <v>0</v>
      </c>
      <c r="AC16" s="4">
        <v>13204506624</v>
      </c>
      <c r="AD16" s="4">
        <v>3733952000</v>
      </c>
      <c r="AE16" s="4"/>
      <c r="AF16" s="4">
        <v>1987815.38</v>
      </c>
      <c r="AG16" s="4">
        <v>1796401</v>
      </c>
      <c r="AH16" s="4">
        <v>3257471.75</v>
      </c>
      <c r="AI16" s="4">
        <v>0</v>
      </c>
      <c r="AJ16" s="4">
        <v>0</v>
      </c>
      <c r="AK16" s="4">
        <v>0</v>
      </c>
      <c r="AL16" s="4">
        <v>0</v>
      </c>
      <c r="AM16" s="4">
        <v>0</v>
      </c>
      <c r="AN16" s="4">
        <v>0</v>
      </c>
      <c r="AO16" s="4">
        <v>0</v>
      </c>
      <c r="AP16" s="4">
        <v>0</v>
      </c>
      <c r="AQ16" s="4">
        <v>0</v>
      </c>
      <c r="AR16" s="4">
        <v>0</v>
      </c>
      <c r="AS16" s="4">
        <v>0</v>
      </c>
      <c r="AT16" s="4">
        <v>0</v>
      </c>
      <c r="AU16" s="4"/>
      <c r="AV16" s="4">
        <v>11775963</v>
      </c>
      <c r="AW16" s="4">
        <v>0</v>
      </c>
      <c r="AX16" s="4">
        <v>0</v>
      </c>
      <c r="AY16" s="4">
        <v>0</v>
      </c>
      <c r="AZ16" s="4">
        <v>0</v>
      </c>
      <c r="BA16" s="4">
        <v>0</v>
      </c>
      <c r="BB16" s="4"/>
      <c r="BC16" s="4">
        <v>106402792</v>
      </c>
      <c r="BD16" s="4">
        <v>313007200</v>
      </c>
    </row>
    <row r="17" spans="1:56" x14ac:dyDescent="0.3">
      <c r="A17" s="3" t="s">
        <v>78</v>
      </c>
      <c r="B17" s="7"/>
      <c r="C17" s="3">
        <v>406220832</v>
      </c>
      <c r="D17" s="3">
        <v>48062572</v>
      </c>
      <c r="E17" s="3">
        <v>1159366144</v>
      </c>
      <c r="F17" s="4"/>
      <c r="G17" s="4">
        <v>0</v>
      </c>
      <c r="H17" s="4">
        <v>6368844800</v>
      </c>
      <c r="I17" s="4">
        <v>0</v>
      </c>
      <c r="J17" s="4">
        <v>0</v>
      </c>
      <c r="K17" s="4">
        <v>746458752</v>
      </c>
      <c r="L17" s="4">
        <v>0</v>
      </c>
      <c r="M17" s="4">
        <v>31557800</v>
      </c>
      <c r="N17" s="4"/>
      <c r="O17" s="4">
        <v>2760681.5</v>
      </c>
      <c r="P17" s="4">
        <v>148087552</v>
      </c>
      <c r="Q17" s="4">
        <v>122301592</v>
      </c>
      <c r="R17" s="4">
        <v>2292846.5</v>
      </c>
      <c r="S17" s="4">
        <v>848145856</v>
      </c>
      <c r="T17" s="4">
        <v>8701166</v>
      </c>
      <c r="U17" s="4">
        <v>0</v>
      </c>
      <c r="V17" s="4"/>
      <c r="W17" s="4">
        <v>621388800</v>
      </c>
      <c r="X17" s="4">
        <v>189640176</v>
      </c>
      <c r="Y17" s="4">
        <v>64497060</v>
      </c>
      <c r="Z17" s="4">
        <v>101837432</v>
      </c>
      <c r="AA17" s="4"/>
      <c r="AB17" s="4">
        <v>0</v>
      </c>
      <c r="AC17" s="4">
        <v>15112609792</v>
      </c>
      <c r="AD17" s="4">
        <v>4458438656</v>
      </c>
      <c r="AE17" s="4"/>
      <c r="AF17" s="4">
        <v>1757710.75</v>
      </c>
      <c r="AG17" s="4">
        <v>1842177</v>
      </c>
      <c r="AH17" s="4">
        <v>2981524.75</v>
      </c>
      <c r="AI17" s="4">
        <v>0</v>
      </c>
      <c r="AJ17" s="4">
        <v>0</v>
      </c>
      <c r="AK17" s="4">
        <v>0</v>
      </c>
      <c r="AL17" s="4">
        <v>0</v>
      </c>
      <c r="AM17" s="4">
        <v>0</v>
      </c>
      <c r="AN17" s="4">
        <v>0</v>
      </c>
      <c r="AO17" s="4">
        <v>0</v>
      </c>
      <c r="AP17" s="4">
        <v>0</v>
      </c>
      <c r="AQ17" s="4">
        <v>0</v>
      </c>
      <c r="AR17" s="4">
        <v>0</v>
      </c>
      <c r="AS17" s="4">
        <v>0</v>
      </c>
      <c r="AT17" s="4">
        <v>0</v>
      </c>
      <c r="AU17" s="4"/>
      <c r="AV17" s="4">
        <v>11736322</v>
      </c>
      <c r="AW17" s="4">
        <v>0</v>
      </c>
      <c r="AX17" s="4">
        <v>0</v>
      </c>
      <c r="AY17" s="4">
        <v>0</v>
      </c>
      <c r="AZ17" s="4">
        <v>0</v>
      </c>
      <c r="BA17" s="4">
        <v>0</v>
      </c>
      <c r="BB17" s="4"/>
      <c r="BC17" s="4">
        <v>234346816</v>
      </c>
      <c r="BD17" s="4">
        <v>315545504</v>
      </c>
    </row>
    <row r="18" spans="1:56" x14ac:dyDescent="0.3">
      <c r="A18" s="3" t="s">
        <v>78</v>
      </c>
      <c r="B18" s="7"/>
      <c r="C18" s="3">
        <v>394783776</v>
      </c>
      <c r="D18" s="3">
        <v>49483232</v>
      </c>
      <c r="E18" s="3">
        <v>1184908672</v>
      </c>
      <c r="F18" s="4"/>
      <c r="G18" s="4">
        <v>0</v>
      </c>
      <c r="H18" s="4">
        <v>5263354368</v>
      </c>
      <c r="I18" s="4">
        <v>945675.25</v>
      </c>
      <c r="J18" s="4">
        <v>0</v>
      </c>
      <c r="K18" s="4">
        <v>1239114880</v>
      </c>
      <c r="L18" s="4">
        <v>0</v>
      </c>
      <c r="M18" s="4">
        <v>32991092</v>
      </c>
      <c r="N18" s="4"/>
      <c r="O18" s="4">
        <v>2863716</v>
      </c>
      <c r="P18" s="4">
        <v>147912160</v>
      </c>
      <c r="Q18" s="4">
        <v>131203744</v>
      </c>
      <c r="R18" s="4">
        <v>2631350.5</v>
      </c>
      <c r="S18" s="4">
        <v>914701120</v>
      </c>
      <c r="T18" s="4">
        <v>14527803</v>
      </c>
      <c r="U18" s="4">
        <v>0</v>
      </c>
      <c r="V18" s="4"/>
      <c r="W18" s="4">
        <v>983231232</v>
      </c>
      <c r="X18" s="4">
        <v>189604800</v>
      </c>
      <c r="Y18" s="4">
        <v>37443244</v>
      </c>
      <c r="Z18" s="4">
        <v>41452288</v>
      </c>
      <c r="AA18" s="4"/>
      <c r="AB18" s="4">
        <v>0</v>
      </c>
      <c r="AC18" s="4">
        <v>14328892416</v>
      </c>
      <c r="AD18" s="4">
        <v>2878874112</v>
      </c>
      <c r="AE18" s="4"/>
      <c r="AF18" s="4">
        <v>1580628</v>
      </c>
      <c r="AG18" s="4">
        <v>1857705.5</v>
      </c>
      <c r="AH18" s="4">
        <v>2707850.25</v>
      </c>
      <c r="AI18" s="4">
        <v>0</v>
      </c>
      <c r="AJ18" s="4">
        <v>0</v>
      </c>
      <c r="AK18" s="4">
        <v>0</v>
      </c>
      <c r="AL18" s="4">
        <v>0</v>
      </c>
      <c r="AM18" s="4">
        <v>0</v>
      </c>
      <c r="AN18" s="4">
        <v>0</v>
      </c>
      <c r="AO18" s="4">
        <v>0</v>
      </c>
      <c r="AP18" s="4">
        <v>0</v>
      </c>
      <c r="AQ18" s="4">
        <v>0</v>
      </c>
      <c r="AR18" s="4">
        <v>0</v>
      </c>
      <c r="AS18" s="4">
        <v>0</v>
      </c>
      <c r="AT18" s="4">
        <v>0</v>
      </c>
      <c r="AU18" s="4"/>
      <c r="AV18" s="4">
        <v>10769491</v>
      </c>
      <c r="AW18" s="4">
        <v>0</v>
      </c>
      <c r="AX18" s="4">
        <v>0</v>
      </c>
      <c r="AY18" s="4">
        <v>0</v>
      </c>
      <c r="AZ18" s="4">
        <v>0</v>
      </c>
      <c r="BA18" s="4">
        <v>0</v>
      </c>
      <c r="BB18" s="4"/>
      <c r="BC18" s="4">
        <v>249763536</v>
      </c>
      <c r="BD18" s="4">
        <v>315576896</v>
      </c>
    </row>
    <row r="19" spans="1:56" x14ac:dyDescent="0.3">
      <c r="A19" s="3" t="s">
        <v>78</v>
      </c>
      <c r="B19" s="7"/>
      <c r="C19" s="3">
        <v>400953024</v>
      </c>
      <c r="D19" s="3">
        <v>51455148</v>
      </c>
      <c r="E19" s="3">
        <v>1112973056</v>
      </c>
      <c r="F19" s="4"/>
      <c r="G19" s="4">
        <v>0</v>
      </c>
      <c r="H19" s="4">
        <v>7324780032</v>
      </c>
      <c r="I19" s="4">
        <v>4955807.5</v>
      </c>
      <c r="J19" s="4">
        <v>8261161</v>
      </c>
      <c r="K19" s="4">
        <v>407707840</v>
      </c>
      <c r="L19" s="4">
        <v>0</v>
      </c>
      <c r="M19" s="4">
        <v>29702888</v>
      </c>
      <c r="N19" s="4"/>
      <c r="O19" s="4">
        <v>2395957</v>
      </c>
      <c r="P19" s="4">
        <v>144334736</v>
      </c>
      <c r="Q19" s="4">
        <v>129879720</v>
      </c>
      <c r="R19" s="4">
        <v>2575795.5</v>
      </c>
      <c r="S19" s="4">
        <v>867925888</v>
      </c>
      <c r="T19" s="4">
        <v>8981133</v>
      </c>
      <c r="U19" s="4">
        <v>0</v>
      </c>
      <c r="V19" s="4"/>
      <c r="W19" s="4">
        <v>853321984</v>
      </c>
      <c r="X19" s="4">
        <v>174355472</v>
      </c>
      <c r="Y19" s="4">
        <v>33782040</v>
      </c>
      <c r="Z19" s="4">
        <v>138319776</v>
      </c>
      <c r="AA19" s="4"/>
      <c r="AB19" s="4">
        <v>0</v>
      </c>
      <c r="AC19" s="4">
        <v>14840965120</v>
      </c>
      <c r="AD19" s="4">
        <v>1094341120</v>
      </c>
      <c r="AE19" s="4"/>
      <c r="AF19" s="4">
        <v>1901050.12</v>
      </c>
      <c r="AG19" s="4">
        <v>1985321</v>
      </c>
      <c r="AH19" s="4">
        <v>2641867.5</v>
      </c>
      <c r="AI19" s="4">
        <v>0</v>
      </c>
      <c r="AJ19" s="4">
        <v>0</v>
      </c>
      <c r="AK19" s="4">
        <v>0</v>
      </c>
      <c r="AL19" s="4">
        <v>0</v>
      </c>
      <c r="AM19" s="4">
        <v>0</v>
      </c>
      <c r="AN19" s="4">
        <v>0</v>
      </c>
      <c r="AO19" s="4">
        <v>0</v>
      </c>
      <c r="AP19" s="4">
        <v>0</v>
      </c>
      <c r="AQ19" s="4">
        <v>0</v>
      </c>
      <c r="AR19" s="4">
        <v>0</v>
      </c>
      <c r="AS19" s="4">
        <v>0</v>
      </c>
      <c r="AT19" s="4">
        <v>0</v>
      </c>
      <c r="AU19" s="4"/>
      <c r="AV19" s="4">
        <v>11022648</v>
      </c>
      <c r="AW19" s="4">
        <v>0</v>
      </c>
      <c r="AX19" s="4">
        <v>0</v>
      </c>
      <c r="AY19" s="4">
        <v>0</v>
      </c>
      <c r="AZ19" s="4">
        <v>0</v>
      </c>
      <c r="BA19" s="4">
        <v>0</v>
      </c>
      <c r="BB19" s="4"/>
      <c r="BC19" s="4">
        <v>143098560</v>
      </c>
      <c r="BD19" s="4">
        <v>316198144</v>
      </c>
    </row>
    <row r="20" spans="1:56" x14ac:dyDescent="0.3">
      <c r="A20" s="3" t="s">
        <v>78</v>
      </c>
      <c r="B20" s="7"/>
      <c r="C20" s="3">
        <v>400069120</v>
      </c>
      <c r="D20" s="3">
        <v>47828200</v>
      </c>
      <c r="E20" s="3">
        <v>1176849152</v>
      </c>
      <c r="F20" s="4"/>
      <c r="G20" s="4">
        <v>0</v>
      </c>
      <c r="H20" s="4">
        <v>3473160960</v>
      </c>
      <c r="I20" s="4">
        <v>1161130.8799999999</v>
      </c>
      <c r="J20" s="4">
        <v>0</v>
      </c>
      <c r="K20" s="4">
        <v>1044461504</v>
      </c>
      <c r="L20" s="4">
        <v>0</v>
      </c>
      <c r="M20" s="4">
        <v>53836628</v>
      </c>
      <c r="N20" s="4"/>
      <c r="O20" s="4">
        <v>4433411.5</v>
      </c>
      <c r="P20" s="4">
        <v>161672176</v>
      </c>
      <c r="Q20" s="4">
        <v>176835152</v>
      </c>
      <c r="R20" s="4">
        <v>21431070</v>
      </c>
      <c r="S20" s="4">
        <v>812889472</v>
      </c>
      <c r="T20" s="4">
        <v>12807436</v>
      </c>
      <c r="U20" s="4">
        <v>0</v>
      </c>
      <c r="V20" s="4"/>
      <c r="W20" s="4">
        <v>319574304</v>
      </c>
      <c r="X20" s="4">
        <v>120170768</v>
      </c>
      <c r="Y20" s="4">
        <v>35210260</v>
      </c>
      <c r="Z20" s="4">
        <v>51154916</v>
      </c>
      <c r="AA20" s="4"/>
      <c r="AB20" s="4">
        <v>0</v>
      </c>
      <c r="AC20" s="4">
        <v>18837762048</v>
      </c>
      <c r="AD20" s="4">
        <v>2946296832</v>
      </c>
      <c r="AE20" s="4"/>
      <c r="AF20" s="4">
        <v>1662045.38</v>
      </c>
      <c r="AG20" s="4">
        <v>1911592.75</v>
      </c>
      <c r="AH20" s="4">
        <v>2462247.5</v>
      </c>
      <c r="AI20" s="4">
        <v>0</v>
      </c>
      <c r="AJ20" s="4">
        <v>0</v>
      </c>
      <c r="AK20" s="4">
        <v>0</v>
      </c>
      <c r="AL20" s="4">
        <v>0</v>
      </c>
      <c r="AM20" s="4">
        <v>0</v>
      </c>
      <c r="AN20" s="4">
        <v>0</v>
      </c>
      <c r="AO20" s="4">
        <v>0</v>
      </c>
      <c r="AP20" s="4">
        <v>0</v>
      </c>
      <c r="AQ20" s="4">
        <v>0</v>
      </c>
      <c r="AR20" s="4">
        <v>0</v>
      </c>
      <c r="AS20" s="4">
        <v>0</v>
      </c>
      <c r="AT20" s="4">
        <v>0</v>
      </c>
      <c r="AU20" s="4"/>
      <c r="AV20" s="4">
        <v>10927223</v>
      </c>
      <c r="AW20" s="4">
        <v>0</v>
      </c>
      <c r="AX20" s="4">
        <v>0</v>
      </c>
      <c r="AY20" s="4">
        <v>0</v>
      </c>
      <c r="AZ20" s="4">
        <v>0</v>
      </c>
      <c r="BA20" s="4">
        <v>0</v>
      </c>
      <c r="BB20" s="4"/>
      <c r="BC20" s="4">
        <v>184975696</v>
      </c>
      <c r="BD20" s="4">
        <v>319161792</v>
      </c>
    </row>
    <row r="21" spans="1:56" x14ac:dyDescent="0.3">
      <c r="A21" s="3" t="s">
        <v>78</v>
      </c>
      <c r="B21" s="7"/>
      <c r="C21" s="3">
        <v>405408256</v>
      </c>
      <c r="D21" s="3">
        <v>54219372</v>
      </c>
      <c r="E21" s="3">
        <v>1168914432</v>
      </c>
      <c r="F21" s="4"/>
      <c r="G21" s="4">
        <v>0</v>
      </c>
      <c r="H21" s="4">
        <v>5631482368</v>
      </c>
      <c r="I21" s="4">
        <v>195640.92</v>
      </c>
      <c r="J21" s="4">
        <v>0</v>
      </c>
      <c r="K21" s="4">
        <v>580078528</v>
      </c>
      <c r="L21" s="4">
        <v>0</v>
      </c>
      <c r="M21" s="4">
        <v>29300480</v>
      </c>
      <c r="N21" s="4"/>
      <c r="O21" s="4">
        <v>10537662</v>
      </c>
      <c r="P21" s="4">
        <v>228218384</v>
      </c>
      <c r="Q21" s="4">
        <v>176912528</v>
      </c>
      <c r="R21" s="4">
        <v>2132005.5</v>
      </c>
      <c r="S21" s="4">
        <v>876305600</v>
      </c>
      <c r="T21" s="4">
        <v>14136456</v>
      </c>
      <c r="U21" s="4">
        <v>0</v>
      </c>
      <c r="V21" s="4"/>
      <c r="W21" s="4">
        <v>755387200</v>
      </c>
      <c r="X21" s="4">
        <v>168240912</v>
      </c>
      <c r="Y21" s="4">
        <v>25956260</v>
      </c>
      <c r="Z21" s="4">
        <v>199773056</v>
      </c>
      <c r="AA21" s="4"/>
      <c r="AB21" s="4">
        <v>0</v>
      </c>
      <c r="AC21" s="4">
        <v>16233200640</v>
      </c>
      <c r="AD21" s="4">
        <v>3100736512</v>
      </c>
      <c r="AE21" s="4"/>
      <c r="AF21" s="4">
        <v>1469599.88</v>
      </c>
      <c r="AG21" s="4">
        <v>1886505.5</v>
      </c>
      <c r="AH21" s="4">
        <v>2490808</v>
      </c>
      <c r="AI21" s="4">
        <v>0</v>
      </c>
      <c r="AJ21" s="4">
        <v>0</v>
      </c>
      <c r="AK21" s="4">
        <v>0</v>
      </c>
      <c r="AL21" s="4">
        <v>0</v>
      </c>
      <c r="AM21" s="4">
        <v>0</v>
      </c>
      <c r="AN21" s="4">
        <v>0</v>
      </c>
      <c r="AO21" s="4">
        <v>0</v>
      </c>
      <c r="AP21" s="4">
        <v>0</v>
      </c>
      <c r="AQ21" s="4">
        <v>0</v>
      </c>
      <c r="AR21" s="4">
        <v>0</v>
      </c>
      <c r="AS21" s="4">
        <v>0</v>
      </c>
      <c r="AT21" s="4">
        <v>0</v>
      </c>
      <c r="AU21" s="4"/>
      <c r="AV21" s="4">
        <v>9397494</v>
      </c>
      <c r="AW21" s="4">
        <v>0</v>
      </c>
      <c r="AX21" s="4">
        <v>0</v>
      </c>
      <c r="AY21" s="4">
        <v>0</v>
      </c>
      <c r="AZ21" s="4">
        <v>0</v>
      </c>
      <c r="BA21" s="4">
        <v>0</v>
      </c>
      <c r="BB21" s="4"/>
      <c r="BC21" s="4">
        <v>261125216</v>
      </c>
      <c r="BD21" s="4">
        <v>320301824</v>
      </c>
    </row>
    <row r="22" spans="1:56" x14ac:dyDescent="0.3">
      <c r="A22" s="3" t="s">
        <v>78</v>
      </c>
      <c r="B22" s="7"/>
      <c r="C22" s="3">
        <v>400503712</v>
      </c>
      <c r="D22" s="3">
        <v>56013088</v>
      </c>
      <c r="E22" s="3">
        <v>1144952832</v>
      </c>
      <c r="F22" s="4"/>
      <c r="G22" s="4">
        <v>0</v>
      </c>
      <c r="H22" s="4">
        <v>8320013312</v>
      </c>
      <c r="I22" s="4">
        <v>0</v>
      </c>
      <c r="J22" s="4">
        <v>0</v>
      </c>
      <c r="K22" s="4">
        <v>375571296</v>
      </c>
      <c r="L22" s="4">
        <v>0</v>
      </c>
      <c r="M22" s="4">
        <v>30314280</v>
      </c>
      <c r="N22" s="4"/>
      <c r="O22" s="4">
        <v>2460150.75</v>
      </c>
      <c r="P22" s="4">
        <v>153185008</v>
      </c>
      <c r="Q22" s="4">
        <v>132439136</v>
      </c>
      <c r="R22" s="4">
        <v>1991052.62</v>
      </c>
      <c r="S22" s="4">
        <v>909661696</v>
      </c>
      <c r="T22" s="4">
        <v>9838771</v>
      </c>
      <c r="U22" s="4">
        <v>0</v>
      </c>
      <c r="V22" s="4"/>
      <c r="W22" s="4">
        <v>1345235712</v>
      </c>
      <c r="X22" s="4">
        <v>219390608</v>
      </c>
      <c r="Y22" s="4">
        <v>30286862</v>
      </c>
      <c r="Z22" s="4">
        <v>247088752</v>
      </c>
      <c r="AA22" s="4"/>
      <c r="AB22" s="4">
        <v>0</v>
      </c>
      <c r="AC22" s="4">
        <v>14177707008</v>
      </c>
      <c r="AD22" s="4">
        <v>3285713664</v>
      </c>
      <c r="AE22" s="4"/>
      <c r="AF22" s="4">
        <v>1250228.5</v>
      </c>
      <c r="AG22" s="4">
        <v>1923132.25</v>
      </c>
      <c r="AH22" s="4">
        <v>2143370.25</v>
      </c>
      <c r="AI22" s="4">
        <v>0</v>
      </c>
      <c r="AJ22" s="4">
        <v>0</v>
      </c>
      <c r="AK22" s="4">
        <v>0</v>
      </c>
      <c r="AL22" s="4">
        <v>0</v>
      </c>
      <c r="AM22" s="4">
        <v>0</v>
      </c>
      <c r="AN22" s="4">
        <v>0</v>
      </c>
      <c r="AO22" s="4">
        <v>0</v>
      </c>
      <c r="AP22" s="4">
        <v>0</v>
      </c>
      <c r="AQ22" s="4">
        <v>0</v>
      </c>
      <c r="AR22" s="4">
        <v>0</v>
      </c>
      <c r="AS22" s="4">
        <v>0</v>
      </c>
      <c r="AT22" s="4">
        <v>0</v>
      </c>
      <c r="AU22" s="4"/>
      <c r="AV22" s="4">
        <v>10179593</v>
      </c>
      <c r="AW22" s="4">
        <v>0</v>
      </c>
      <c r="AX22" s="4">
        <v>0</v>
      </c>
      <c r="AY22" s="4">
        <v>0</v>
      </c>
      <c r="AZ22" s="4">
        <v>0</v>
      </c>
      <c r="BA22" s="4">
        <v>0</v>
      </c>
      <c r="BB22" s="4"/>
      <c r="BC22" s="4">
        <v>248640560</v>
      </c>
      <c r="BD22" s="4">
        <v>317728672</v>
      </c>
    </row>
    <row r="23" spans="1:56" x14ac:dyDescent="0.3">
      <c r="A23" s="3" t="s">
        <v>56</v>
      </c>
      <c r="B23" s="7"/>
      <c r="C23" s="3">
        <v>403313600</v>
      </c>
      <c r="D23" s="3">
        <v>51733508</v>
      </c>
      <c r="E23" s="3">
        <v>1176892160</v>
      </c>
      <c r="F23" s="4"/>
      <c r="G23" s="4">
        <v>0</v>
      </c>
      <c r="H23" s="4">
        <v>4378085888</v>
      </c>
      <c r="I23" s="4">
        <v>313461.59000000003</v>
      </c>
      <c r="J23" s="4">
        <v>0</v>
      </c>
      <c r="K23" s="4">
        <v>676275328</v>
      </c>
      <c r="L23" s="4">
        <v>0</v>
      </c>
      <c r="M23" s="4">
        <v>40356144</v>
      </c>
      <c r="N23" s="4"/>
      <c r="O23" s="4">
        <v>3217398.75</v>
      </c>
      <c r="P23" s="4">
        <v>161202288</v>
      </c>
      <c r="Q23" s="4">
        <v>118426824</v>
      </c>
      <c r="R23" s="4">
        <v>6450790</v>
      </c>
      <c r="S23" s="4">
        <v>873727872</v>
      </c>
      <c r="T23" s="4">
        <v>12750709</v>
      </c>
      <c r="U23" s="4">
        <v>0</v>
      </c>
      <c r="V23" s="4"/>
      <c r="W23" s="4">
        <v>200966960</v>
      </c>
      <c r="X23" s="4">
        <v>137332800</v>
      </c>
      <c r="Y23" s="4">
        <v>44048628</v>
      </c>
      <c r="Z23" s="4">
        <v>46438692</v>
      </c>
      <c r="AA23" s="4"/>
      <c r="AB23" s="4">
        <v>0</v>
      </c>
      <c r="AC23" s="4">
        <v>18497036288</v>
      </c>
      <c r="AD23" s="4">
        <v>4552196608</v>
      </c>
      <c r="AE23" s="4"/>
      <c r="AF23" s="4">
        <v>1393782.38</v>
      </c>
      <c r="AG23" s="4">
        <v>1750663.88</v>
      </c>
      <c r="AH23" s="4">
        <v>2359177.75</v>
      </c>
      <c r="AI23" s="4">
        <v>0</v>
      </c>
      <c r="AJ23" s="4">
        <v>0</v>
      </c>
      <c r="AK23" s="4">
        <v>0</v>
      </c>
      <c r="AL23" s="4">
        <v>0</v>
      </c>
      <c r="AM23" s="4">
        <v>0</v>
      </c>
      <c r="AN23" s="4">
        <v>0</v>
      </c>
      <c r="AO23" s="4">
        <v>0</v>
      </c>
      <c r="AP23" s="4">
        <v>0</v>
      </c>
      <c r="AQ23" s="4">
        <v>0</v>
      </c>
      <c r="AR23" s="4">
        <v>0</v>
      </c>
      <c r="AS23" s="4">
        <v>0</v>
      </c>
      <c r="AT23" s="4">
        <v>0</v>
      </c>
      <c r="AU23" s="4"/>
      <c r="AV23" s="4">
        <v>9895632</v>
      </c>
      <c r="AW23" s="4">
        <v>0</v>
      </c>
      <c r="AX23" s="4">
        <v>0</v>
      </c>
      <c r="AY23" s="4">
        <v>0</v>
      </c>
      <c r="AZ23" s="4">
        <v>0</v>
      </c>
      <c r="BA23" s="4">
        <v>0</v>
      </c>
      <c r="BB23" s="4"/>
      <c r="BC23" s="4">
        <v>194204688</v>
      </c>
      <c r="BD23" s="4">
        <v>320443648</v>
      </c>
    </row>
    <row r="24" spans="1:56" x14ac:dyDescent="0.3">
      <c r="A24" s="3" t="s">
        <v>56</v>
      </c>
      <c r="B24" s="7"/>
      <c r="C24" s="3">
        <v>385773728</v>
      </c>
      <c r="D24" s="3">
        <v>54330064</v>
      </c>
      <c r="E24" s="3">
        <v>1209412864</v>
      </c>
      <c r="F24" s="4"/>
      <c r="G24" s="4">
        <v>0</v>
      </c>
      <c r="H24" s="4">
        <v>11666800640</v>
      </c>
      <c r="I24" s="4">
        <v>8970005</v>
      </c>
      <c r="J24" s="4">
        <v>3470937.5</v>
      </c>
      <c r="K24" s="4">
        <v>341025696</v>
      </c>
      <c r="L24" s="4">
        <v>0</v>
      </c>
      <c r="M24" s="4">
        <v>52272508</v>
      </c>
      <c r="N24" s="4"/>
      <c r="O24" s="4">
        <v>5289868</v>
      </c>
      <c r="P24" s="4">
        <v>217888976</v>
      </c>
      <c r="Q24" s="4">
        <v>275487776</v>
      </c>
      <c r="R24" s="4">
        <v>21332904</v>
      </c>
      <c r="S24" s="4">
        <v>915429696</v>
      </c>
      <c r="T24" s="4">
        <v>14784431</v>
      </c>
      <c r="U24" s="4">
        <v>0</v>
      </c>
      <c r="V24" s="4"/>
      <c r="W24" s="4">
        <v>981288384</v>
      </c>
      <c r="X24" s="4">
        <v>232432464</v>
      </c>
      <c r="Y24" s="4">
        <v>31068934</v>
      </c>
      <c r="Z24" s="4">
        <v>165793280</v>
      </c>
      <c r="AA24" s="4"/>
      <c r="AB24" s="4">
        <v>0</v>
      </c>
      <c r="AC24" s="4">
        <v>19495962624</v>
      </c>
      <c r="AD24" s="4">
        <v>3655482112</v>
      </c>
      <c r="AE24" s="4"/>
      <c r="AF24" s="4">
        <v>1241743.6200000001</v>
      </c>
      <c r="AG24" s="4">
        <v>1316445.25</v>
      </c>
      <c r="AH24" s="4">
        <v>1904671.25</v>
      </c>
      <c r="AI24" s="4">
        <v>0</v>
      </c>
      <c r="AJ24" s="4">
        <v>0</v>
      </c>
      <c r="AK24" s="4">
        <v>0</v>
      </c>
      <c r="AL24" s="4">
        <v>0</v>
      </c>
      <c r="AM24" s="4">
        <v>0</v>
      </c>
      <c r="AN24" s="4">
        <v>0</v>
      </c>
      <c r="AO24" s="4">
        <v>0</v>
      </c>
      <c r="AP24" s="4">
        <v>0</v>
      </c>
      <c r="AQ24" s="4">
        <v>0</v>
      </c>
      <c r="AR24" s="4">
        <v>0</v>
      </c>
      <c r="AS24" s="4">
        <v>0</v>
      </c>
      <c r="AT24" s="4">
        <v>0</v>
      </c>
      <c r="AU24" s="4"/>
      <c r="AV24" s="4">
        <v>9871248</v>
      </c>
      <c r="AW24" s="4">
        <v>0</v>
      </c>
      <c r="AX24" s="4">
        <v>0</v>
      </c>
      <c r="AY24" s="4">
        <v>0</v>
      </c>
      <c r="AZ24" s="4">
        <v>0</v>
      </c>
      <c r="BA24" s="4">
        <v>0</v>
      </c>
      <c r="BB24" s="4"/>
      <c r="BC24" s="4">
        <v>334603872</v>
      </c>
      <c r="BD24" s="4">
        <v>321257920</v>
      </c>
    </row>
    <row r="25" spans="1:56" x14ac:dyDescent="0.3">
      <c r="A25" s="3" t="s">
        <v>56</v>
      </c>
      <c r="B25" s="7"/>
      <c r="C25" s="3">
        <v>395181216</v>
      </c>
      <c r="D25" s="3">
        <v>53562720</v>
      </c>
      <c r="E25" s="3">
        <v>1192042752</v>
      </c>
      <c r="F25" s="4"/>
      <c r="G25" s="4">
        <v>0</v>
      </c>
      <c r="H25" s="4">
        <v>8967225344</v>
      </c>
      <c r="I25" s="4">
        <v>932705.31</v>
      </c>
      <c r="J25" s="4">
        <v>653679.18999999994</v>
      </c>
      <c r="K25" s="4">
        <v>695307456</v>
      </c>
      <c r="L25" s="4">
        <v>0</v>
      </c>
      <c r="M25" s="4">
        <v>34715284</v>
      </c>
      <c r="N25" s="4"/>
      <c r="O25" s="4">
        <v>2430372.25</v>
      </c>
      <c r="P25" s="4">
        <v>160396480</v>
      </c>
      <c r="Q25" s="4">
        <v>150085168</v>
      </c>
      <c r="R25" s="4">
        <v>3779252.5</v>
      </c>
      <c r="S25" s="4">
        <v>880204672</v>
      </c>
      <c r="T25" s="4">
        <v>10403506</v>
      </c>
      <c r="U25" s="4">
        <v>0</v>
      </c>
      <c r="V25" s="4"/>
      <c r="W25" s="4">
        <v>1045170240</v>
      </c>
      <c r="X25" s="4">
        <v>365835200</v>
      </c>
      <c r="Y25" s="4">
        <v>18352272</v>
      </c>
      <c r="Z25" s="4">
        <v>213210784</v>
      </c>
      <c r="AA25" s="4"/>
      <c r="AB25" s="4">
        <v>0</v>
      </c>
      <c r="AC25" s="4">
        <v>15833969664</v>
      </c>
      <c r="AD25" s="4">
        <v>1352413824</v>
      </c>
      <c r="AE25" s="4"/>
      <c r="AF25" s="4">
        <v>1099249.8799999999</v>
      </c>
      <c r="AG25" s="4">
        <v>1586947.62</v>
      </c>
      <c r="AH25" s="4">
        <v>2189834.5</v>
      </c>
      <c r="AI25" s="4">
        <v>0</v>
      </c>
      <c r="AJ25" s="4">
        <v>0</v>
      </c>
      <c r="AK25" s="4">
        <v>0</v>
      </c>
      <c r="AL25" s="4">
        <v>0</v>
      </c>
      <c r="AM25" s="4">
        <v>0</v>
      </c>
      <c r="AN25" s="4">
        <v>0</v>
      </c>
      <c r="AO25" s="4">
        <v>0</v>
      </c>
      <c r="AP25" s="4">
        <v>0</v>
      </c>
      <c r="AQ25" s="4">
        <v>0</v>
      </c>
      <c r="AR25" s="4">
        <v>0</v>
      </c>
      <c r="AS25" s="4">
        <v>0</v>
      </c>
      <c r="AT25" s="4">
        <v>0</v>
      </c>
      <c r="AU25" s="4"/>
      <c r="AV25" s="4">
        <v>9174929</v>
      </c>
      <c r="AW25" s="4">
        <v>0</v>
      </c>
      <c r="AX25" s="4">
        <v>0</v>
      </c>
      <c r="AY25" s="4">
        <v>0</v>
      </c>
      <c r="AZ25" s="4">
        <v>0</v>
      </c>
      <c r="BA25" s="4">
        <v>0</v>
      </c>
      <c r="BB25" s="4"/>
      <c r="BC25" s="4">
        <v>200951728</v>
      </c>
      <c r="BD25" s="4">
        <v>323324288</v>
      </c>
    </row>
    <row r="26" spans="1:56" x14ac:dyDescent="0.3">
      <c r="A26" s="3" t="s">
        <v>56</v>
      </c>
      <c r="B26" s="7"/>
      <c r="C26" s="3">
        <v>395212960</v>
      </c>
      <c r="D26" s="3">
        <v>55286624</v>
      </c>
      <c r="E26" s="3">
        <v>1180449664</v>
      </c>
      <c r="F26" s="4"/>
      <c r="G26" s="4">
        <v>603652.06000000006</v>
      </c>
      <c r="H26" s="4">
        <v>11958721536</v>
      </c>
      <c r="I26" s="4">
        <v>25297272</v>
      </c>
      <c r="J26" s="4">
        <v>11029196</v>
      </c>
      <c r="K26" s="4">
        <v>203147776</v>
      </c>
      <c r="L26" s="4">
        <v>0</v>
      </c>
      <c r="M26" s="4">
        <v>60530244</v>
      </c>
      <c r="N26" s="4"/>
      <c r="O26" s="4">
        <v>6562799</v>
      </c>
      <c r="P26" s="4">
        <v>176659488</v>
      </c>
      <c r="Q26" s="4">
        <v>264287632</v>
      </c>
      <c r="R26" s="4">
        <v>8237316.5</v>
      </c>
      <c r="S26" s="4">
        <v>893740736</v>
      </c>
      <c r="T26" s="4">
        <v>14369655</v>
      </c>
      <c r="U26" s="4">
        <v>0</v>
      </c>
      <c r="V26" s="4"/>
      <c r="W26" s="4">
        <v>710521408</v>
      </c>
      <c r="X26" s="4">
        <v>247387776</v>
      </c>
      <c r="Y26" s="4">
        <v>36229112</v>
      </c>
      <c r="Z26" s="4">
        <v>242340368</v>
      </c>
      <c r="AA26" s="4"/>
      <c r="AB26" s="4">
        <v>0</v>
      </c>
      <c r="AC26" s="4">
        <v>15201261568</v>
      </c>
      <c r="AD26" s="4">
        <v>2619464448</v>
      </c>
      <c r="AE26" s="4"/>
      <c r="AF26" s="4">
        <v>1180753.6200000001</v>
      </c>
      <c r="AG26" s="4">
        <v>1706218.25</v>
      </c>
      <c r="AH26" s="4">
        <v>1845871.25</v>
      </c>
      <c r="AI26" s="4">
        <v>0</v>
      </c>
      <c r="AJ26" s="4">
        <v>0</v>
      </c>
      <c r="AK26" s="4">
        <v>0</v>
      </c>
      <c r="AL26" s="4">
        <v>0</v>
      </c>
      <c r="AM26" s="4">
        <v>0</v>
      </c>
      <c r="AN26" s="4">
        <v>0</v>
      </c>
      <c r="AO26" s="4">
        <v>0</v>
      </c>
      <c r="AP26" s="4">
        <v>0</v>
      </c>
      <c r="AQ26" s="4">
        <v>0</v>
      </c>
      <c r="AR26" s="4">
        <v>0</v>
      </c>
      <c r="AS26" s="4">
        <v>0</v>
      </c>
      <c r="AT26" s="4">
        <v>0</v>
      </c>
      <c r="AU26" s="4"/>
      <c r="AV26" s="4">
        <v>8926143</v>
      </c>
      <c r="AW26" s="4">
        <v>0</v>
      </c>
      <c r="AX26" s="4">
        <v>0</v>
      </c>
      <c r="AY26" s="4">
        <v>0</v>
      </c>
      <c r="AZ26" s="4">
        <v>0</v>
      </c>
      <c r="BA26" s="4">
        <v>0</v>
      </c>
      <c r="BB26" s="4"/>
      <c r="BC26" s="4">
        <v>226991040</v>
      </c>
      <c r="BD26" s="4">
        <v>327621632</v>
      </c>
    </row>
    <row r="27" spans="1:56" x14ac:dyDescent="0.3">
      <c r="A27" s="3" t="s">
        <v>56</v>
      </c>
      <c r="B27" s="7"/>
      <c r="C27" s="3">
        <v>376773408</v>
      </c>
      <c r="D27" s="3">
        <v>52301424</v>
      </c>
      <c r="E27" s="3">
        <v>1090796928</v>
      </c>
      <c r="F27" s="4"/>
      <c r="G27" s="4">
        <v>0</v>
      </c>
      <c r="H27" s="4">
        <v>3940826368</v>
      </c>
      <c r="I27" s="4">
        <v>0</v>
      </c>
      <c r="J27" s="4">
        <v>0</v>
      </c>
      <c r="K27" s="4">
        <v>547666624</v>
      </c>
      <c r="L27" s="4">
        <v>0</v>
      </c>
      <c r="M27" s="4">
        <v>29444676</v>
      </c>
      <c r="N27" s="4"/>
      <c r="O27" s="4">
        <v>2180109.75</v>
      </c>
      <c r="P27" s="4">
        <v>157856992</v>
      </c>
      <c r="Q27" s="4">
        <v>124326232</v>
      </c>
      <c r="R27" s="4">
        <v>2087789.25</v>
      </c>
      <c r="S27" s="4">
        <v>860696320</v>
      </c>
      <c r="T27" s="4">
        <v>10360506</v>
      </c>
      <c r="U27" s="4">
        <v>0</v>
      </c>
      <c r="V27" s="4"/>
      <c r="W27" s="4">
        <v>675379264</v>
      </c>
      <c r="X27" s="4">
        <v>128357624</v>
      </c>
      <c r="Y27" s="4">
        <v>32044946</v>
      </c>
      <c r="Z27" s="4">
        <v>103515576</v>
      </c>
      <c r="AA27" s="4"/>
      <c r="AB27" s="4">
        <v>0</v>
      </c>
      <c r="AC27" s="4">
        <v>14590440448</v>
      </c>
      <c r="AD27" s="4">
        <v>2577006336</v>
      </c>
      <c r="AE27" s="4"/>
      <c r="AF27" s="4">
        <v>1117130</v>
      </c>
      <c r="AG27" s="4">
        <v>1492178.25</v>
      </c>
      <c r="AH27" s="4">
        <v>1642271.75</v>
      </c>
      <c r="AI27" s="4">
        <v>0</v>
      </c>
      <c r="AJ27" s="4">
        <v>0</v>
      </c>
      <c r="AK27" s="4">
        <v>0</v>
      </c>
      <c r="AL27" s="4">
        <v>0</v>
      </c>
      <c r="AM27" s="4">
        <v>0</v>
      </c>
      <c r="AN27" s="4">
        <v>0</v>
      </c>
      <c r="AO27" s="4">
        <v>0</v>
      </c>
      <c r="AP27" s="4">
        <v>0</v>
      </c>
      <c r="AQ27" s="4">
        <v>0</v>
      </c>
      <c r="AR27" s="4">
        <v>0</v>
      </c>
      <c r="AS27" s="4">
        <v>0</v>
      </c>
      <c r="AT27" s="4">
        <v>0</v>
      </c>
      <c r="AU27" s="4"/>
      <c r="AV27" s="4">
        <v>8717744</v>
      </c>
      <c r="AW27" s="4">
        <v>0</v>
      </c>
      <c r="AX27" s="4">
        <v>0</v>
      </c>
      <c r="AY27" s="4">
        <v>0</v>
      </c>
      <c r="AZ27" s="4">
        <v>0</v>
      </c>
      <c r="BA27" s="4">
        <v>0</v>
      </c>
      <c r="BB27" s="4"/>
      <c r="BC27" s="4">
        <v>343612576</v>
      </c>
      <c r="BD27" s="4">
        <v>323445664</v>
      </c>
    </row>
    <row r="28" spans="1:56" x14ac:dyDescent="0.3">
      <c r="A28" s="3" t="s">
        <v>56</v>
      </c>
      <c r="B28" s="7"/>
      <c r="C28" s="3">
        <v>396203616</v>
      </c>
      <c r="D28" s="3">
        <v>51018648</v>
      </c>
      <c r="E28" s="3">
        <v>1146373760</v>
      </c>
      <c r="F28" s="4"/>
      <c r="G28" s="4">
        <v>774357.94</v>
      </c>
      <c r="H28" s="4">
        <v>6305064960</v>
      </c>
      <c r="I28" s="4">
        <v>9505380</v>
      </c>
      <c r="J28" s="4">
        <v>5989940.5</v>
      </c>
      <c r="K28" s="4">
        <v>578366208</v>
      </c>
      <c r="L28" s="4">
        <v>0</v>
      </c>
      <c r="M28" s="4">
        <v>34997104</v>
      </c>
      <c r="N28" s="4"/>
      <c r="O28" s="4">
        <v>2675216.75</v>
      </c>
      <c r="P28" s="4">
        <v>137166672</v>
      </c>
      <c r="Q28" s="4">
        <v>133272224</v>
      </c>
      <c r="R28" s="4">
        <v>4585182.5</v>
      </c>
      <c r="S28" s="4">
        <v>850491840</v>
      </c>
      <c r="T28" s="4">
        <v>9105162</v>
      </c>
      <c r="U28" s="4">
        <v>0</v>
      </c>
      <c r="V28" s="4"/>
      <c r="W28" s="4">
        <v>626712640</v>
      </c>
      <c r="X28" s="4">
        <v>202330560</v>
      </c>
      <c r="Y28" s="4">
        <v>44653008</v>
      </c>
      <c r="Z28" s="4">
        <v>134245792</v>
      </c>
      <c r="AA28" s="4"/>
      <c r="AB28" s="4">
        <v>0</v>
      </c>
      <c r="AC28" s="4">
        <v>14823296000</v>
      </c>
      <c r="AD28" s="4">
        <v>2792493568</v>
      </c>
      <c r="AE28" s="4"/>
      <c r="AF28" s="4">
        <v>1272684.25</v>
      </c>
      <c r="AG28" s="4">
        <v>1819902.25</v>
      </c>
      <c r="AH28" s="4">
        <v>1748001.12</v>
      </c>
      <c r="AI28" s="4">
        <v>0</v>
      </c>
      <c r="AJ28" s="4">
        <v>0</v>
      </c>
      <c r="AK28" s="4">
        <v>0</v>
      </c>
      <c r="AL28" s="4">
        <v>0</v>
      </c>
      <c r="AM28" s="4">
        <v>0</v>
      </c>
      <c r="AN28" s="4">
        <v>0</v>
      </c>
      <c r="AO28" s="4">
        <v>0</v>
      </c>
      <c r="AP28" s="4">
        <v>0</v>
      </c>
      <c r="AQ28" s="4">
        <v>0</v>
      </c>
      <c r="AR28" s="4">
        <v>0</v>
      </c>
      <c r="AS28" s="4">
        <v>0</v>
      </c>
      <c r="AT28" s="4">
        <v>0</v>
      </c>
      <c r="AU28" s="4"/>
      <c r="AV28" s="4">
        <v>11547605</v>
      </c>
      <c r="AW28" s="4">
        <v>0</v>
      </c>
      <c r="AX28" s="4">
        <v>0</v>
      </c>
      <c r="AY28" s="4">
        <v>0</v>
      </c>
      <c r="AZ28" s="4">
        <v>0</v>
      </c>
      <c r="BA28" s="4">
        <v>0</v>
      </c>
      <c r="BB28" s="4"/>
      <c r="BC28" s="4">
        <v>169278576</v>
      </c>
      <c r="BD28" s="4">
        <v>326508064</v>
      </c>
    </row>
    <row r="29" spans="1:56" x14ac:dyDescent="0.3">
      <c r="A29" s="3" t="s">
        <v>56</v>
      </c>
      <c r="B29" s="7"/>
      <c r="C29" s="3">
        <v>441099424</v>
      </c>
      <c r="D29" s="3">
        <v>48967520</v>
      </c>
      <c r="E29" s="3">
        <v>1180481536</v>
      </c>
      <c r="F29" s="4"/>
      <c r="G29" s="4">
        <v>0</v>
      </c>
      <c r="H29" s="4">
        <v>4790299136</v>
      </c>
      <c r="I29" s="4">
        <v>0</v>
      </c>
      <c r="J29" s="4">
        <v>0</v>
      </c>
      <c r="K29" s="4">
        <v>737813696</v>
      </c>
      <c r="L29" s="4">
        <v>0</v>
      </c>
      <c r="M29" s="4">
        <v>30657748</v>
      </c>
      <c r="N29" s="4"/>
      <c r="O29" s="4">
        <v>3766269.75</v>
      </c>
      <c r="P29" s="4">
        <v>155449792</v>
      </c>
      <c r="Q29" s="4">
        <v>124029032</v>
      </c>
      <c r="R29" s="4">
        <v>2298365.75</v>
      </c>
      <c r="S29" s="4">
        <v>881490240</v>
      </c>
      <c r="T29" s="4">
        <v>14394662</v>
      </c>
      <c r="U29" s="4">
        <v>0</v>
      </c>
      <c r="V29" s="4"/>
      <c r="W29" s="4">
        <v>712295104</v>
      </c>
      <c r="X29" s="4">
        <v>183416256</v>
      </c>
      <c r="Y29" s="4">
        <v>63105212</v>
      </c>
      <c r="Z29" s="4">
        <v>74712392</v>
      </c>
      <c r="AA29" s="4"/>
      <c r="AB29" s="4">
        <v>0</v>
      </c>
      <c r="AC29" s="4">
        <v>14522656768</v>
      </c>
      <c r="AD29" s="4">
        <v>2963743488</v>
      </c>
      <c r="AE29" s="4"/>
      <c r="AF29" s="4">
        <v>1163880.3799999999</v>
      </c>
      <c r="AG29" s="4">
        <v>1590140.38</v>
      </c>
      <c r="AH29" s="4">
        <v>1683306.62</v>
      </c>
      <c r="AI29" s="4">
        <v>0</v>
      </c>
      <c r="AJ29" s="4">
        <v>0</v>
      </c>
      <c r="AK29" s="4">
        <v>0</v>
      </c>
      <c r="AL29" s="4">
        <v>0</v>
      </c>
      <c r="AM29" s="4">
        <v>0</v>
      </c>
      <c r="AN29" s="4">
        <v>0</v>
      </c>
      <c r="AO29" s="4">
        <v>0</v>
      </c>
      <c r="AP29" s="4">
        <v>0</v>
      </c>
      <c r="AQ29" s="4">
        <v>0</v>
      </c>
      <c r="AR29" s="4">
        <v>0</v>
      </c>
      <c r="AS29" s="4">
        <v>0</v>
      </c>
      <c r="AT29" s="4">
        <v>0</v>
      </c>
      <c r="AU29" s="4"/>
      <c r="AV29" s="4">
        <v>9041565</v>
      </c>
      <c r="AW29" s="4">
        <v>0</v>
      </c>
      <c r="AX29" s="4">
        <v>0</v>
      </c>
      <c r="AY29" s="4">
        <v>0</v>
      </c>
      <c r="AZ29" s="4">
        <v>0</v>
      </c>
      <c r="BA29" s="4">
        <v>0</v>
      </c>
      <c r="BB29" s="4"/>
      <c r="BC29" s="4">
        <v>195996048</v>
      </c>
      <c r="BD29" s="4">
        <v>327340352</v>
      </c>
    </row>
    <row r="30" spans="1:56" x14ac:dyDescent="0.3">
      <c r="A30" s="3" t="s">
        <v>56</v>
      </c>
      <c r="B30" s="7"/>
      <c r="C30" s="3">
        <v>395034528</v>
      </c>
      <c r="D30" s="3">
        <v>53102132</v>
      </c>
      <c r="E30" s="3">
        <v>1181845120</v>
      </c>
      <c r="F30" s="4"/>
      <c r="G30" s="4">
        <v>0</v>
      </c>
      <c r="H30" s="4">
        <v>3892437504</v>
      </c>
      <c r="I30" s="4">
        <v>0</v>
      </c>
      <c r="J30" s="4">
        <v>0</v>
      </c>
      <c r="K30" s="4">
        <v>783288000</v>
      </c>
      <c r="L30" s="4">
        <v>0</v>
      </c>
      <c r="M30" s="4">
        <v>28574116</v>
      </c>
      <c r="N30" s="4"/>
      <c r="O30" s="4">
        <v>2734832.25</v>
      </c>
      <c r="P30" s="4">
        <v>114498008</v>
      </c>
      <c r="Q30" s="4">
        <v>111879608</v>
      </c>
      <c r="R30" s="4">
        <v>2518196</v>
      </c>
      <c r="S30" s="4">
        <v>863584704</v>
      </c>
      <c r="T30" s="4">
        <v>9629421</v>
      </c>
      <c r="U30" s="4">
        <v>0</v>
      </c>
      <c r="V30" s="4"/>
      <c r="W30" s="4">
        <v>480896416</v>
      </c>
      <c r="X30" s="4">
        <v>127016000</v>
      </c>
      <c r="Y30" s="4">
        <v>53064768</v>
      </c>
      <c r="Z30" s="4">
        <v>42679512</v>
      </c>
      <c r="AA30" s="4"/>
      <c r="AB30" s="4">
        <v>0</v>
      </c>
      <c r="AC30" s="4">
        <v>13295720448</v>
      </c>
      <c r="AD30" s="4">
        <v>2637735936</v>
      </c>
      <c r="AE30" s="4"/>
      <c r="AF30" s="4">
        <v>1119879.1200000001</v>
      </c>
      <c r="AG30" s="4">
        <v>1872546.62</v>
      </c>
      <c r="AH30" s="4">
        <v>1462235.88</v>
      </c>
      <c r="AI30" s="4">
        <v>0</v>
      </c>
      <c r="AJ30" s="4">
        <v>0</v>
      </c>
      <c r="AK30" s="4">
        <v>0</v>
      </c>
      <c r="AL30" s="4">
        <v>0</v>
      </c>
      <c r="AM30" s="4">
        <v>0</v>
      </c>
      <c r="AN30" s="4">
        <v>0</v>
      </c>
      <c r="AO30" s="4">
        <v>0</v>
      </c>
      <c r="AP30" s="4">
        <v>0</v>
      </c>
      <c r="AQ30" s="4">
        <v>0</v>
      </c>
      <c r="AR30" s="4">
        <v>0</v>
      </c>
      <c r="AS30" s="4">
        <v>0</v>
      </c>
      <c r="AT30" s="4">
        <v>0</v>
      </c>
      <c r="AU30" s="4"/>
      <c r="AV30" s="4">
        <v>8914906</v>
      </c>
      <c r="AW30" s="4">
        <v>0</v>
      </c>
      <c r="AX30" s="4">
        <v>0</v>
      </c>
      <c r="AY30" s="4">
        <v>0</v>
      </c>
      <c r="AZ30" s="4">
        <v>0</v>
      </c>
      <c r="BA30" s="4">
        <v>0</v>
      </c>
      <c r="BB30" s="4"/>
      <c r="BC30" s="4">
        <v>185066736</v>
      </c>
      <c r="BD30" s="4">
        <v>317518752</v>
      </c>
    </row>
    <row r="31" spans="1:56" x14ac:dyDescent="0.3">
      <c r="A31" s="3" t="s">
        <v>56</v>
      </c>
      <c r="B31" s="7"/>
      <c r="C31" s="3">
        <v>411142368</v>
      </c>
      <c r="D31" s="3">
        <v>53064340</v>
      </c>
      <c r="E31" s="3">
        <v>1191835008</v>
      </c>
      <c r="F31" s="4"/>
      <c r="G31" s="4">
        <v>0</v>
      </c>
      <c r="H31" s="4">
        <v>4375045120</v>
      </c>
      <c r="I31" s="4">
        <v>0</v>
      </c>
      <c r="J31" s="4">
        <v>0</v>
      </c>
      <c r="K31" s="4">
        <v>680195648</v>
      </c>
      <c r="L31" s="4">
        <v>0</v>
      </c>
      <c r="M31" s="4">
        <v>33107572</v>
      </c>
      <c r="N31" s="4"/>
      <c r="O31" s="4">
        <v>3308820.25</v>
      </c>
      <c r="P31" s="4">
        <v>193744432</v>
      </c>
      <c r="Q31" s="4">
        <v>133100216</v>
      </c>
      <c r="R31" s="4">
        <v>2020897.12</v>
      </c>
      <c r="S31" s="4">
        <v>884684864</v>
      </c>
      <c r="T31" s="4">
        <v>17553030</v>
      </c>
      <c r="U31" s="4">
        <v>0</v>
      </c>
      <c r="V31" s="4"/>
      <c r="W31" s="4">
        <v>766162432</v>
      </c>
      <c r="X31" s="4">
        <v>133154288</v>
      </c>
      <c r="Y31" s="4">
        <v>52638072</v>
      </c>
      <c r="Z31" s="4">
        <v>115491064</v>
      </c>
      <c r="AA31" s="4"/>
      <c r="AB31" s="4">
        <v>0</v>
      </c>
      <c r="AC31" s="4">
        <v>14972562432</v>
      </c>
      <c r="AD31" s="4">
        <v>2065941248</v>
      </c>
      <c r="AE31" s="4"/>
      <c r="AF31" s="4">
        <v>899130.5</v>
      </c>
      <c r="AG31" s="4">
        <v>1714264</v>
      </c>
      <c r="AH31" s="4">
        <v>1254673.75</v>
      </c>
      <c r="AI31" s="4">
        <v>0</v>
      </c>
      <c r="AJ31" s="4">
        <v>0</v>
      </c>
      <c r="AK31" s="4">
        <v>0</v>
      </c>
      <c r="AL31" s="4">
        <v>0</v>
      </c>
      <c r="AM31" s="4">
        <v>0</v>
      </c>
      <c r="AN31" s="4">
        <v>0</v>
      </c>
      <c r="AO31" s="4">
        <v>0</v>
      </c>
      <c r="AP31" s="4">
        <v>0</v>
      </c>
      <c r="AQ31" s="4">
        <v>0</v>
      </c>
      <c r="AR31" s="4">
        <v>0</v>
      </c>
      <c r="AS31" s="4">
        <v>0</v>
      </c>
      <c r="AT31" s="4">
        <v>0</v>
      </c>
      <c r="AU31" s="4"/>
      <c r="AV31" s="4">
        <v>7938441</v>
      </c>
      <c r="AW31" s="4">
        <v>0</v>
      </c>
      <c r="AX31" s="4">
        <v>0</v>
      </c>
      <c r="AY31" s="4">
        <v>0</v>
      </c>
      <c r="AZ31" s="4">
        <v>0</v>
      </c>
      <c r="BA31" s="4">
        <v>0</v>
      </c>
      <c r="BB31" s="4"/>
      <c r="BC31" s="4">
        <v>338839680</v>
      </c>
      <c r="BD31" s="4">
        <v>321017472</v>
      </c>
    </row>
    <row r="32" spans="1:56" x14ac:dyDescent="0.3">
      <c r="A32" s="3" t="s">
        <v>56</v>
      </c>
      <c r="B32" s="7"/>
      <c r="C32" s="3">
        <v>398412480</v>
      </c>
      <c r="D32" s="3">
        <v>54595064</v>
      </c>
      <c r="E32" s="3">
        <v>1191914368</v>
      </c>
      <c r="F32" s="4"/>
      <c r="G32" s="4">
        <v>0</v>
      </c>
      <c r="H32" s="4">
        <v>5804265472</v>
      </c>
      <c r="I32" s="4">
        <v>1716252</v>
      </c>
      <c r="J32" s="4">
        <v>1119864</v>
      </c>
      <c r="K32" s="4">
        <v>540214464</v>
      </c>
      <c r="L32" s="4">
        <v>0</v>
      </c>
      <c r="M32" s="4">
        <v>64432864</v>
      </c>
      <c r="N32" s="4"/>
      <c r="O32" s="4">
        <v>2933281.25</v>
      </c>
      <c r="P32" s="4">
        <v>130619784</v>
      </c>
      <c r="Q32" s="4">
        <v>120642808</v>
      </c>
      <c r="R32" s="4">
        <v>15763294</v>
      </c>
      <c r="S32" s="4">
        <v>833045888</v>
      </c>
      <c r="T32" s="4">
        <v>8730039</v>
      </c>
      <c r="U32" s="4">
        <v>0</v>
      </c>
      <c r="V32" s="4"/>
      <c r="W32" s="4">
        <v>364548256</v>
      </c>
      <c r="X32" s="4">
        <v>154771712</v>
      </c>
      <c r="Y32" s="4">
        <v>53629752</v>
      </c>
      <c r="Z32" s="4">
        <v>75738880</v>
      </c>
      <c r="AA32" s="4"/>
      <c r="AB32" s="4">
        <v>0</v>
      </c>
      <c r="AC32" s="4">
        <v>16375486464</v>
      </c>
      <c r="AD32" s="4">
        <v>2335887104</v>
      </c>
      <c r="AE32" s="4"/>
      <c r="AF32" s="4">
        <v>1107611.75</v>
      </c>
      <c r="AG32" s="4">
        <v>1761552.25</v>
      </c>
      <c r="AH32" s="4">
        <v>1282743.1200000001</v>
      </c>
      <c r="AI32" s="4">
        <v>0</v>
      </c>
      <c r="AJ32" s="4">
        <v>0</v>
      </c>
      <c r="AK32" s="4">
        <v>0</v>
      </c>
      <c r="AL32" s="4">
        <v>0</v>
      </c>
      <c r="AM32" s="4">
        <v>0</v>
      </c>
      <c r="AN32" s="4">
        <v>0</v>
      </c>
      <c r="AO32" s="4">
        <v>0</v>
      </c>
      <c r="AP32" s="4">
        <v>0</v>
      </c>
      <c r="AQ32" s="4">
        <v>0</v>
      </c>
      <c r="AR32" s="4">
        <v>0</v>
      </c>
      <c r="AS32" s="4">
        <v>0</v>
      </c>
      <c r="AT32" s="4">
        <v>0</v>
      </c>
      <c r="AU32" s="4"/>
      <c r="AV32" s="4">
        <v>9249666</v>
      </c>
      <c r="AW32" s="4">
        <v>0</v>
      </c>
      <c r="AX32" s="4">
        <v>0</v>
      </c>
      <c r="AY32" s="4">
        <v>0</v>
      </c>
      <c r="AZ32" s="4">
        <v>0</v>
      </c>
      <c r="BA32" s="4">
        <v>0</v>
      </c>
      <c r="BB32" s="4"/>
      <c r="BC32" s="4">
        <v>169457216</v>
      </c>
      <c r="BD32" s="4">
        <v>321710688</v>
      </c>
    </row>
    <row r="34" spans="1:55" x14ac:dyDescent="0.3">
      <c r="A34" s="5" t="s">
        <v>53</v>
      </c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  <c r="AF34" s="4"/>
      <c r="AG34" s="4"/>
      <c r="AH34" s="4"/>
      <c r="AI34" s="4"/>
      <c r="AJ34" s="4"/>
      <c r="AK34" s="4"/>
      <c r="AL34" s="4"/>
      <c r="AM34" s="4"/>
      <c r="AN34" s="4"/>
      <c r="AO34" s="4"/>
      <c r="AP34" s="4"/>
      <c r="AQ34" s="4"/>
      <c r="AR34" s="4"/>
      <c r="AS34" s="4"/>
      <c r="AT34" s="4"/>
      <c r="AU34" s="4"/>
      <c r="AV34" s="4"/>
      <c r="AW34" s="4"/>
      <c r="AX34" s="4"/>
      <c r="AY34" s="4"/>
      <c r="AZ34" s="4"/>
      <c r="BA34" s="4"/>
      <c r="BB34" s="4"/>
      <c r="BC34" s="4"/>
    </row>
    <row r="35" spans="1:55" x14ac:dyDescent="0.3">
      <c r="A35" s="4" t="s">
        <v>77</v>
      </c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/>
      <c r="AI35" s="4"/>
      <c r="AJ35" s="4"/>
      <c r="AK35" s="4"/>
      <c r="AL35" s="4"/>
      <c r="AM35" s="4"/>
      <c r="AN35" s="4"/>
      <c r="AO35" s="4"/>
      <c r="AP35" s="4"/>
      <c r="AQ35" s="4"/>
      <c r="AR35" s="4"/>
      <c r="AS35" s="4"/>
      <c r="AT35" s="4"/>
      <c r="AU35" s="4"/>
      <c r="AV35" s="4"/>
      <c r="AW35" s="4"/>
      <c r="AX35" s="4"/>
      <c r="AY35" s="4"/>
      <c r="AZ35" s="4"/>
      <c r="BA35" s="4"/>
      <c r="BB35" s="4"/>
      <c r="BC35" s="4"/>
    </row>
  </sheetData>
  <conditionalFormatting sqref="B3:B3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Muscle</vt:lpstr>
      <vt:lpstr>Seru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ny</dc:creator>
  <cp:lastModifiedBy>Marc Beltrà Bach</cp:lastModifiedBy>
  <dcterms:created xsi:type="dcterms:W3CDTF">2021-09-15T07:38:55Z</dcterms:created>
  <dcterms:modified xsi:type="dcterms:W3CDTF">2023-02-26T17:17:28Z</dcterms:modified>
</cp:coreProperties>
</file>